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167_vs_delrshA_new_annotati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joern:
</t>
        </r>
        <r>
          <rPr>
            <sz val="8"/>
            <color rgb="FF000000"/>
            <rFont val="Tahoma"/>
            <family val="0"/>
            <charset val="1"/>
          </rPr>
          <t xml:space="preserve">umwandeln in Dezimalpunk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5</xdr:colOff>
                <xdr:row>0</xdr:row>
                <xdr:rowOff>19</xdr:rowOff>
              </xdr:from>
              <xdr:to>
                <xdr:col>7</xdr:col>
                <xdr:colOff>64</xdr:colOff>
                <xdr:row>2</xdr:row>
                <xdr:rowOff>4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03" uniqueCount="274">
  <si>
    <t xml:space="preserve">Coding sequence</t>
  </si>
  <si>
    <t xml:space="preserve">Gene</t>
  </si>
  <si>
    <t xml:space="preserve">predicted function</t>
  </si>
  <si>
    <r>
      <rPr>
        <b val="true"/>
        <i val="true"/>
        <sz val="8"/>
        <color rgb="FF000000"/>
        <rFont val="Arial"/>
        <family val="2"/>
      </rPr>
      <t xml:space="preserve">m</t>
    </r>
    <r>
      <rPr>
        <b val="true"/>
        <sz val="8"/>
        <color rgb="FF000000"/>
        <rFont val="Arial"/>
        <family val="2"/>
      </rPr>
      <t xml:space="preserve"> value</t>
    </r>
  </si>
  <si>
    <r>
      <rPr>
        <b val="true"/>
        <i val="true"/>
        <sz val="8"/>
        <color rgb="FF000000"/>
        <rFont val="Arial"/>
        <family val="2"/>
      </rPr>
      <t xml:space="preserve">a</t>
    </r>
    <r>
      <rPr>
        <b val="true"/>
        <sz val="8"/>
        <color rgb="FF000000"/>
        <rFont val="Arial"/>
        <family val="2"/>
      </rPr>
      <t xml:space="preserve"> value</t>
    </r>
  </si>
  <si>
    <t xml:space="preserve">fold change</t>
  </si>
  <si>
    <t xml:space="preserve">cg1212</t>
  </si>
  <si>
    <t xml:space="preserve">Putative antibiotic efflux permease, MFS-type</t>
  </si>
  <si>
    <t xml:space="preserve">cg3356</t>
  </si>
  <si>
    <t xml:space="preserve">Putative secondary H+/Na+:glutamate/dicarboxylate symporter, dicarboxylate/amino acid:cation symporter (DAACS) family</t>
  </si>
  <si>
    <t xml:space="preserve">cg0830</t>
  </si>
  <si>
    <t xml:space="preserve">Putative membrane protein</t>
  </si>
  <si>
    <t xml:space="preserve">cg0876</t>
  </si>
  <si>
    <t xml:space="preserve">sigH</t>
  </si>
  <si>
    <t xml:space="preserve">RNA polymerase sigma factor, ECF-family</t>
  </si>
  <si>
    <t xml:space="preserve">cg0821</t>
  </si>
  <si>
    <t xml:space="preserve">Conserved hypothetical protein</t>
  </si>
  <si>
    <t xml:space="preserve">cg3138</t>
  </si>
  <si>
    <t xml:space="preserve">Putative membrane protease subunit, stomatin/prohibitin homolog</t>
  </si>
  <si>
    <t xml:space="preserve">cg0817</t>
  </si>
  <si>
    <t xml:space="preserve">kup</t>
  </si>
  <si>
    <t xml:space="preserve">Putative secondary K+ uptake permease, K+ uptake permease (KUP) family</t>
  </si>
  <si>
    <t xml:space="preserve">cg3140</t>
  </si>
  <si>
    <t xml:space="preserve">tagA1</t>
  </si>
  <si>
    <t xml:space="preserve">DNA-3-methyladenine glycosylase I</t>
  </si>
  <si>
    <t xml:space="preserve">cg0810</t>
  </si>
  <si>
    <t xml:space="preserve">cg3139</t>
  </si>
  <si>
    <t xml:space="preserve">cg0470</t>
  </si>
  <si>
    <t xml:space="preserve">Conserved secreted protein</t>
  </si>
  <si>
    <t xml:space="preserve">cg0842</t>
  </si>
  <si>
    <t xml:space="preserve">Putative DNA helicase</t>
  </si>
  <si>
    <t xml:space="preserve">cg0828</t>
  </si>
  <si>
    <t xml:space="preserve">Putative dihydrofolate reductase</t>
  </si>
  <si>
    <t xml:space="preserve">cg0832</t>
  </si>
  <si>
    <t xml:space="preserve">ABC-type putative sugar transporter, permease subunit</t>
  </si>
  <si>
    <t xml:space="preserve">cg0820</t>
  </si>
  <si>
    <t xml:space="preserve">purE</t>
  </si>
  <si>
    <t xml:space="preserve">Phosphoribosylaminoimidazole carboxylase, catalytic subunit</t>
  </si>
  <si>
    <t xml:space="preserve">cg0819</t>
  </si>
  <si>
    <t xml:space="preserve">Hypothetical protein</t>
  </si>
  <si>
    <t xml:space="preserve">cg0838</t>
  </si>
  <si>
    <t xml:space="preserve">Putative helicase</t>
  </si>
  <si>
    <t xml:space="preserve">cg3129</t>
  </si>
  <si>
    <t xml:space="preserve">ABC-type transporter, ATPase subunit</t>
  </si>
  <si>
    <t xml:space="preserve">cg0826</t>
  </si>
  <si>
    <t xml:space="preserve">cg1002</t>
  </si>
  <si>
    <t xml:space="preserve">Conserved putative secreted protein</t>
  </si>
  <si>
    <t xml:space="preserve">cg0843</t>
  </si>
  <si>
    <t xml:space="preserve">cg0825</t>
  </si>
  <si>
    <t xml:space="preserve">Putative short chain dehydrogenase related to 3-oxoacyl-(acyl-carrier protein) reductase</t>
  </si>
  <si>
    <t xml:space="preserve">cg1668</t>
  </si>
  <si>
    <t xml:space="preserve">cg0833</t>
  </si>
  <si>
    <t xml:space="preserve">cg0921</t>
  </si>
  <si>
    <t xml:space="preserve">Siderophore-interacting protein</t>
  </si>
  <si>
    <t xml:space="preserve">cg2657</t>
  </si>
  <si>
    <t xml:space="preserve">Putative membrane protein, putative pseudogen</t>
  </si>
  <si>
    <t xml:space="preserve">cg3127</t>
  </si>
  <si>
    <t xml:space="preserve">tctC</t>
  </si>
  <si>
    <t xml:space="preserve">citrate uptake transporter, substrate binding protein</t>
  </si>
  <si>
    <t xml:space="preserve">cg0076</t>
  </si>
  <si>
    <t xml:space="preserve">cg0840</t>
  </si>
  <si>
    <t xml:space="preserve">cg0527</t>
  </si>
  <si>
    <t xml:space="preserve">glyR</t>
  </si>
  <si>
    <t xml:space="preserve">Transcriptional activator of glyA, ArsR-family</t>
  </si>
  <si>
    <t xml:space="preserve">cg0812</t>
  </si>
  <si>
    <t xml:space="preserve">dtsR1</t>
  </si>
  <si>
    <t xml:space="preserve">Acetyl/propionyl-CoA carboxylase, beta chain</t>
  </si>
  <si>
    <t xml:space="preserve">cg0816</t>
  </si>
  <si>
    <t xml:space="preserve">purK</t>
  </si>
  <si>
    <t xml:space="preserve">Phosphoribosylaminoimidazole carboxylase, ATPase subunit</t>
  </si>
  <si>
    <t xml:space="preserve">cg0811</t>
  </si>
  <si>
    <t xml:space="preserve">dtsR2</t>
  </si>
  <si>
    <t xml:space="preserve">cg0814</t>
  </si>
  <si>
    <t xml:space="preserve">birA</t>
  </si>
  <si>
    <t xml:space="preserve">Bifunctional biotin--[acetyl-CoA-carboxylase] synthetase/biotin operon repressor</t>
  </si>
  <si>
    <t xml:space="preserve">cg0839</t>
  </si>
  <si>
    <t xml:space="preserve">cg2069</t>
  </si>
  <si>
    <t xml:space="preserve">psp1</t>
  </si>
  <si>
    <t xml:space="preserve">Putative secreted protein</t>
  </si>
  <si>
    <t xml:space="preserve">cg0411</t>
  </si>
  <si>
    <t xml:space="preserve">cg0768</t>
  </si>
  <si>
    <t xml:space="preserve">ABC-type putative iron-siderophore transporter, ATPase subunit</t>
  </si>
  <si>
    <t xml:space="preserve">cg1464</t>
  </si>
  <si>
    <t xml:space="preserve">Putative transcriptional regulator, HTH_3-family</t>
  </si>
  <si>
    <t xml:space="preserve">cg1795</t>
  </si>
  <si>
    <t xml:space="preserve">uvrC</t>
  </si>
  <si>
    <t xml:space="preserve">Excinuclease subunit C</t>
  </si>
  <si>
    <t xml:space="preserve">cg0998</t>
  </si>
  <si>
    <t xml:space="preserve">Trypsin-like serine protease</t>
  </si>
  <si>
    <t xml:space="preserve">cg1410</t>
  </si>
  <si>
    <t xml:space="preserve">rbsR</t>
  </si>
  <si>
    <t xml:space="preserve">Transcriptional repressor of the ribose importer RbsACBD, LacI-family</t>
  </si>
  <si>
    <t xml:space="preserve">cg0699</t>
  </si>
  <si>
    <t xml:space="preserve">guaB2</t>
  </si>
  <si>
    <t xml:space="preserve">IMP dehydrogenase</t>
  </si>
  <si>
    <t xml:space="preserve">cg2184</t>
  </si>
  <si>
    <t xml:space="preserve">ABC-type putative dipeptide/oligopeptide transporter, ATPase subunit</t>
  </si>
  <si>
    <t xml:space="preserve">cg3077</t>
  </si>
  <si>
    <t xml:space="preserve">cg2645</t>
  </si>
  <si>
    <t xml:space="preserve">clpP1</t>
  </si>
  <si>
    <t xml:space="preserve">Endopeptidase Clp, proteolytic subunit</t>
  </si>
  <si>
    <t xml:space="preserve">cg3079</t>
  </si>
  <si>
    <t xml:space="preserve">clpB</t>
  </si>
  <si>
    <t xml:space="preserve">Putative ATP-dependent protease (heat shock protein)</t>
  </si>
  <si>
    <t xml:space="preserve">cg1375</t>
  </si>
  <si>
    <t xml:space="preserve">Putative thioredoxin</t>
  </si>
  <si>
    <t xml:space="preserve">cg2206</t>
  </si>
  <si>
    <t xml:space="preserve">ispG</t>
  </si>
  <si>
    <t xml:space="preserve">4-hydroxy-3-methylbut-2-en-1-yl diphosphate synthase</t>
  </si>
  <si>
    <t xml:space="preserve">cg2546</t>
  </si>
  <si>
    <t xml:space="preserve">Putative secondary C4-dicarboxylate transporter, tripartite ATP-independent transporter (TRAP-T) family</t>
  </si>
  <si>
    <t xml:space="preserve">cg2514</t>
  </si>
  <si>
    <t xml:space="preserve">cg1553</t>
  </si>
  <si>
    <t xml:space="preserve">qor2</t>
  </si>
  <si>
    <t xml:space="preserve">quinone oxidoreductase involve in disulfide stress response</t>
  </si>
  <si>
    <t xml:space="preserve">cg1482</t>
  </si>
  <si>
    <t xml:space="preserve">Putative Zn-dependent hydrolase</t>
  </si>
  <si>
    <t xml:space="preserve">cg1686</t>
  </si>
  <si>
    <t xml:space="preserve">Putative transcriptional regulatory protein</t>
  </si>
  <si>
    <t xml:space="preserve">cg0228</t>
  </si>
  <si>
    <t xml:space="preserve">Two-component system, sensory histidine kinase, putative pseudogene</t>
  </si>
  <si>
    <t xml:space="preserve">cg1412</t>
  </si>
  <si>
    <t xml:space="preserve">rbsC</t>
  </si>
  <si>
    <t xml:space="preserve">ABC-type ribose transporter, permease subunit (TC 3.A.1.2.1)</t>
  </si>
  <si>
    <t xml:space="preserve">cg1778</t>
  </si>
  <si>
    <t xml:space="preserve">zwf</t>
  </si>
  <si>
    <t xml:space="preserve">Glucose-6-phosphate 1-dehydrogenase</t>
  </si>
  <si>
    <t xml:space="preserve">cg0043</t>
  </si>
  <si>
    <t xml:space="preserve">ABC-type putative manganese/zinc transporter, ATPase subunit</t>
  </si>
  <si>
    <t xml:space="preserve">cg0380</t>
  </si>
  <si>
    <t xml:space="preserve">cg2434</t>
  </si>
  <si>
    <t xml:space="preserve">Putative monooxygenase, luciferase</t>
  </si>
  <si>
    <t xml:space="preserve">cg2644</t>
  </si>
  <si>
    <t xml:space="preserve">clpP2</t>
  </si>
  <si>
    <t xml:space="preserve">cg2183</t>
  </si>
  <si>
    <t xml:space="preserve">ABC-type putative dipeptide/oligopeptide transporter, permease subunit</t>
  </si>
  <si>
    <t xml:space="preserve">cg2560</t>
  </si>
  <si>
    <t xml:space="preserve">aceA</t>
  </si>
  <si>
    <t xml:space="preserve">Isocitrate lyase</t>
  </si>
  <si>
    <t xml:space="preserve">cg1139</t>
  </si>
  <si>
    <t xml:space="preserve">Allophanate hydrolase subunit 2</t>
  </si>
  <si>
    <t xml:space="preserve">cg1708</t>
  </si>
  <si>
    <t xml:space="preserve">cg1765</t>
  </si>
  <si>
    <t xml:space="preserve">sufR</t>
  </si>
  <si>
    <t xml:space="preserve">Transcriptional repressor of suf operon</t>
  </si>
  <si>
    <t xml:space="preserve">cg1128</t>
  </si>
  <si>
    <t xml:space="preserve">Hypothetical protein, similar to ribosomal protein S2</t>
  </si>
  <si>
    <t xml:space="preserve">cg2181</t>
  </si>
  <si>
    <t xml:space="preserve">ABC-type putative dipeptide/oligopeptide transporter, substrate-binding lipoprotein</t>
  </si>
  <si>
    <t xml:space="preserve">cg2665</t>
  </si>
  <si>
    <t xml:space="preserve">cg0498</t>
  </si>
  <si>
    <t xml:space="preserve">hemC</t>
  </si>
  <si>
    <t xml:space="preserve">Porphobilinogen deaminase</t>
  </si>
  <si>
    <t xml:space="preserve">cg1413</t>
  </si>
  <si>
    <t xml:space="preserve">rbsB</t>
  </si>
  <si>
    <t xml:space="preserve">ABC-type ribose transporter, substrate-binding lipoprotein (TC 3.A.1.2.1)</t>
  </si>
  <si>
    <t xml:space="preserve">cg2515</t>
  </si>
  <si>
    <t xml:space="preserve">dnaJ2</t>
  </si>
  <si>
    <t xml:space="preserve">Chaperone, contain C-terminal Zn-finger domain</t>
  </si>
  <si>
    <t xml:space="preserve">cg1780</t>
  </si>
  <si>
    <t xml:space="preserve">pgl</t>
  </si>
  <si>
    <t xml:space="preserve">6-Phosphogluconolactonase</t>
  </si>
  <si>
    <t xml:space="preserve">cg2636</t>
  </si>
  <si>
    <t xml:space="preserve">catA</t>
  </si>
  <si>
    <t xml:space="preserve">Catechol 1,2-dioxygenase</t>
  </si>
  <si>
    <t xml:space="preserve">cg0185</t>
  </si>
  <si>
    <t xml:space="preserve">Putative glyoxalase</t>
  </si>
  <si>
    <t xml:space="preserve">cg0186</t>
  </si>
  <si>
    <t xml:space="preserve">Putative methylated-DNA--protein-cysteine methyltransferase</t>
  </si>
  <si>
    <t xml:space="preserve">cg1411</t>
  </si>
  <si>
    <t xml:space="preserve">rbsA</t>
  </si>
  <si>
    <t xml:space="preserve">ABC-type ribose transporter, ATPase subunit (TC 3.A.1.2.1)</t>
  </si>
  <si>
    <t xml:space="preserve">cg0184</t>
  </si>
  <si>
    <t xml:space="preserve">cg3078</t>
  </si>
  <si>
    <t xml:space="preserve">cg2762</t>
  </si>
  <si>
    <t xml:space="preserve">murI</t>
  </si>
  <si>
    <t xml:space="preserve">Glutamate racemase</t>
  </si>
  <si>
    <t xml:space="preserve">cg1779</t>
  </si>
  <si>
    <t xml:space="preserve">opcA</t>
  </si>
  <si>
    <t xml:space="preserve">Glucose-6-phosphate 1-dehydrogenase subunit</t>
  </si>
  <si>
    <t xml:space="preserve">cg0497</t>
  </si>
  <si>
    <t xml:space="preserve">hemA</t>
  </si>
  <si>
    <t xml:space="preserve">Glutamyl-tRNA reductase</t>
  </si>
  <si>
    <t xml:space="preserve">cg1797</t>
  </si>
  <si>
    <t xml:space="preserve">ribH</t>
  </si>
  <si>
    <t xml:space="preserve">Riboflavin synthase, beta chain</t>
  </si>
  <si>
    <t xml:space="preserve">cg1687</t>
  </si>
  <si>
    <t xml:space="preserve">cg1281</t>
  </si>
  <si>
    <t xml:space="preserve">ABC-type putative multidrug transporter, ATPase and permease subunit</t>
  </si>
  <si>
    <t xml:space="preserve">cg2835</t>
  </si>
  <si>
    <t xml:space="preserve">Putative acetyltransferase</t>
  </si>
  <si>
    <t xml:space="preserve">cg1798</t>
  </si>
  <si>
    <t xml:space="preserve">ribA</t>
  </si>
  <si>
    <t xml:space="preserve">Putative GTP cyclohydrolase II/3,4-dihydroxy-2-butanone-4-phosphatesynthase</t>
  </si>
  <si>
    <t xml:space="preserve">cg1560</t>
  </si>
  <si>
    <t xml:space="preserve">uvrA</t>
  </si>
  <si>
    <t xml:space="preserve">Excinuclease ABC, ATPase subunit A</t>
  </si>
  <si>
    <t xml:space="preserve">cg2214</t>
  </si>
  <si>
    <t xml:space="preserve">Putative Fe-S-cluster redox enzyme</t>
  </si>
  <si>
    <t xml:space="preserve">cg3424</t>
  </si>
  <si>
    <t xml:space="preserve">cwlM</t>
  </si>
  <si>
    <t xml:space="preserve">N-Acetylmuramoyl-L-alanine amidase</t>
  </si>
  <si>
    <t xml:space="preserve">cg1282</t>
  </si>
  <si>
    <t xml:space="preserve">cg2127</t>
  </si>
  <si>
    <t xml:space="preserve">cg2247</t>
  </si>
  <si>
    <t xml:space="preserve">cg1127</t>
  </si>
  <si>
    <t xml:space="preserve">mca</t>
  </si>
  <si>
    <t xml:space="preserve">Putative mycothiol S-conjugate amidase</t>
  </si>
  <si>
    <t xml:space="preserve">cg1689</t>
  </si>
  <si>
    <t xml:space="preserve">pup</t>
  </si>
  <si>
    <t xml:space="preserve">prokaryotic ubiquitin-like protein</t>
  </si>
  <si>
    <t xml:space="preserve">cg3344</t>
  </si>
  <si>
    <t xml:space="preserve">Putative nitroreductase</t>
  </si>
  <si>
    <t xml:space="preserve">cg2661</t>
  </si>
  <si>
    <t xml:space="preserve">Putative dithiol-disulfide isomerase involved in polyketide biosynthesis</t>
  </si>
  <si>
    <t xml:space="preserve">cg1688</t>
  </si>
  <si>
    <t xml:space="preserve">pafA2</t>
  </si>
  <si>
    <t xml:space="preserve">Putative proteasome component</t>
  </si>
  <si>
    <t xml:space="preserve">cg1799</t>
  </si>
  <si>
    <t xml:space="preserve">ribC</t>
  </si>
  <si>
    <t xml:space="preserve">Riboflavin synthase, alpha chain</t>
  </si>
  <si>
    <t xml:space="preserve">cg2411</t>
  </si>
  <si>
    <t xml:space="preserve">Conserved hypothetical protein, HesB/YadR/YfhF family</t>
  </si>
  <si>
    <t xml:space="preserve">cg0378</t>
  </si>
  <si>
    <t xml:space="preserve">Putative phage-associated protein</t>
  </si>
  <si>
    <t xml:space="preserve">cg3423</t>
  </si>
  <si>
    <t xml:space="preserve">trxC</t>
  </si>
  <si>
    <t xml:space="preserve">Thioredoxin</t>
  </si>
  <si>
    <t xml:space="preserve">cg2423</t>
  </si>
  <si>
    <t xml:space="preserve">lipA</t>
  </si>
  <si>
    <t xml:space="preserve">Lipoyl synthetase</t>
  </si>
  <si>
    <t xml:space="preserve">cg3422</t>
  </si>
  <si>
    <t xml:space="preserve">trxB</t>
  </si>
  <si>
    <t xml:space="preserve">Thioredoxin reductase</t>
  </si>
  <si>
    <t xml:space="preserve">cg2078</t>
  </si>
  <si>
    <t xml:space="preserve">Peptide methionine sulfoxide reductase</t>
  </si>
  <si>
    <t xml:space="preserve">cg0614</t>
  </si>
  <si>
    <t xml:space="preserve">cg0616</t>
  </si>
  <si>
    <t xml:space="preserve">fdhD</t>
  </si>
  <si>
    <t xml:space="preserve">Putative formate dehydrogenase, FdhD-family</t>
  </si>
  <si>
    <t xml:space="preserve">cg1397</t>
  </si>
  <si>
    <t xml:space="preserve">trmU</t>
  </si>
  <si>
    <t xml:space="preserve">tRNA (5-methylaminomethyl-2-thiouridylate)-methyltransferase</t>
  </si>
  <si>
    <t xml:space="preserve">cg3299</t>
  </si>
  <si>
    <t xml:space="preserve">trxB1</t>
  </si>
  <si>
    <t xml:space="preserve">Thioredoxin (TRX)</t>
  </si>
  <si>
    <t xml:space="preserve">cg1398</t>
  </si>
  <si>
    <t xml:space="preserve">cg1555</t>
  </si>
  <si>
    <t xml:space="preserve">uvrD3</t>
  </si>
  <si>
    <t xml:space="preserve">DNA/RNA helicase, superfamily I</t>
  </si>
  <si>
    <t xml:space="preserve">cg1432</t>
  </si>
  <si>
    <t xml:space="preserve">ilvD</t>
  </si>
  <si>
    <t xml:space="preserve">Dihydroxy-acid dehydratase</t>
  </si>
  <si>
    <t xml:space="preserve">cg1288</t>
  </si>
  <si>
    <t xml:space="preserve">Putative multidrug efflux permease, MFS-type</t>
  </si>
  <si>
    <t xml:space="preserve">cg0617</t>
  </si>
  <si>
    <t xml:space="preserve">cg1709</t>
  </si>
  <si>
    <t xml:space="preserve">mshC</t>
  </si>
  <si>
    <t xml:space="preserve">Putative 1-D-myo-inosityl-2-amino-2-deoxy-alpha-D-glucopyranoside--L-cysteine ligase</t>
  </si>
  <si>
    <t xml:space="preserve">cg2194</t>
  </si>
  <si>
    <t xml:space="preserve">mtr</t>
  </si>
  <si>
    <t xml:space="preserve">Putative NADPH-dependent mycothiol reductase</t>
  </si>
  <si>
    <t xml:space="preserve">cg2106</t>
  </si>
  <si>
    <t xml:space="preserve">cg2810</t>
  </si>
  <si>
    <t xml:space="preserve">cg3407</t>
  </si>
  <si>
    <t xml:space="preserve">cg3236</t>
  </si>
  <si>
    <t xml:space="preserve">msrA</t>
  </si>
  <si>
    <t xml:space="preserve">Protein-methionine-S-oxide reductase</t>
  </si>
  <si>
    <t xml:space="preserve">cg2838</t>
  </si>
  <si>
    <t xml:space="preserve">Putative dithiol-disulfide isomerase</t>
  </si>
  <si>
    <t xml:space="preserve">cg2538</t>
  </si>
  <si>
    <t xml:space="preserve">Alkanal monooxygenase (FMN-linked)</t>
  </si>
  <si>
    <t xml:space="preserve">cg3405</t>
  </si>
  <si>
    <t xml:space="preserve">NADPH:quinone reductase Zn-dependent oxidoreduct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4"/>
  <sheetViews>
    <sheetView showFormulas="false" showGridLines="true" showRowColHeaders="true" showZeros="true" rightToLeft="false" tabSelected="true" showOutlineSymbols="true" defaultGridColor="true" view="normal" topLeftCell="A118" colorId="64" zoomScale="100" zoomScaleNormal="100" zoomScalePageLayoutView="100" workbookViewId="0">
      <selection pane="topLeft" activeCell="G1" activeCellId="0" sqref="G1:G1638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6.7"/>
    <col collapsed="false" customWidth="true" hidden="false" outlineLevel="0" max="3" min="3" style="0" width="43.14"/>
    <col collapsed="false" customWidth="true" hidden="false" outlineLevel="0" max="4" min="4" style="0" width="8.7"/>
    <col collapsed="false" customWidth="true" hidden="false" outlineLevel="0" max="5" min="5" style="0" width="8.14"/>
  </cols>
  <sheetData>
    <row r="1" customFormat="false" ht="21.75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4" t="s">
        <v>6</v>
      </c>
      <c r="B2" s="4"/>
      <c r="C2" s="4" t="s">
        <v>7</v>
      </c>
      <c r="D2" s="4" t="n">
        <v>-2.66</v>
      </c>
      <c r="E2" s="4" t="n">
        <v>8.95</v>
      </c>
      <c r="F2" s="5" t="n">
        <f aca="false">ROUND(2^D2,2)</f>
        <v>0.16</v>
      </c>
    </row>
    <row r="3" customFormat="false" ht="60" hidden="false" customHeight="false" outlineLevel="0" collapsed="false">
      <c r="A3" s="4" t="s">
        <v>8</v>
      </c>
      <c r="B3" s="4"/>
      <c r="C3" s="4" t="s">
        <v>9</v>
      </c>
      <c r="D3" s="4" t="n">
        <v>-2.18</v>
      </c>
      <c r="E3" s="4" t="n">
        <v>11.9</v>
      </c>
      <c r="F3" s="5" t="n">
        <f aca="false">ROUND(2^D3,2)</f>
        <v>0.22</v>
      </c>
    </row>
    <row r="4" customFormat="false" ht="15" hidden="false" customHeight="false" outlineLevel="0" collapsed="false">
      <c r="A4" s="4" t="s">
        <v>10</v>
      </c>
      <c r="B4" s="4"/>
      <c r="C4" s="4" t="s">
        <v>11</v>
      </c>
      <c r="D4" s="4" t="n">
        <v>-1.18</v>
      </c>
      <c r="E4" s="4" t="n">
        <v>10.12</v>
      </c>
      <c r="F4" s="5" t="n">
        <f aca="false">ROUND(2^D4,2)</f>
        <v>0.44</v>
      </c>
    </row>
    <row r="5" customFormat="false" ht="15" hidden="false" customHeight="false" outlineLevel="0" collapsed="false">
      <c r="A5" s="4" t="s">
        <v>12</v>
      </c>
      <c r="B5" s="4" t="s">
        <v>13</v>
      </c>
      <c r="C5" s="4" t="s">
        <v>14</v>
      </c>
      <c r="D5" s="4" t="n">
        <v>-1.03</v>
      </c>
      <c r="E5" s="4" t="n">
        <v>10.43</v>
      </c>
      <c r="F5" s="5" t="n">
        <f aca="false">ROUND(2^D5,2)</f>
        <v>0.49</v>
      </c>
    </row>
    <row r="6" customFormat="false" ht="15" hidden="false" customHeight="false" outlineLevel="0" collapsed="false">
      <c r="A6" s="4" t="s">
        <v>15</v>
      </c>
      <c r="B6" s="4"/>
      <c r="C6" s="4" t="s">
        <v>16</v>
      </c>
      <c r="D6" s="4" t="n">
        <v>-1.02</v>
      </c>
      <c r="E6" s="4" t="n">
        <v>11.4</v>
      </c>
      <c r="F6" s="5" t="n">
        <f aca="false">ROUND(2^D6,2)</f>
        <v>0.49</v>
      </c>
    </row>
    <row r="7" customFormat="false" ht="30" hidden="false" customHeight="false" outlineLevel="0" collapsed="false">
      <c r="A7" s="4" t="s">
        <v>17</v>
      </c>
      <c r="B7" s="4"/>
      <c r="C7" s="4" t="s">
        <v>18</v>
      </c>
      <c r="D7" s="4" t="n">
        <v>-1.02</v>
      </c>
      <c r="E7" s="4" t="n">
        <v>12.92</v>
      </c>
      <c r="F7" s="5" t="n">
        <f aca="false">ROUND(2^D7,2)</f>
        <v>0.49</v>
      </c>
    </row>
    <row r="8" customFormat="false" ht="30" hidden="false" customHeight="false" outlineLevel="0" collapsed="false">
      <c r="A8" s="4" t="s">
        <v>19</v>
      </c>
      <c r="B8" s="4" t="s">
        <v>20</v>
      </c>
      <c r="C8" s="4" t="s">
        <v>21</v>
      </c>
      <c r="D8" s="4" t="n">
        <v>-1.01</v>
      </c>
      <c r="E8" s="4" t="n">
        <v>8.18</v>
      </c>
      <c r="F8" s="5" t="n">
        <f aca="false">ROUND(2^D8,2)</f>
        <v>0.5</v>
      </c>
    </row>
    <row r="9" customFormat="false" ht="15" hidden="false" customHeight="false" outlineLevel="0" collapsed="false">
      <c r="A9" s="4" t="s">
        <v>22</v>
      </c>
      <c r="B9" s="4" t="s">
        <v>23</v>
      </c>
      <c r="C9" s="4" t="s">
        <v>24</v>
      </c>
      <c r="D9" s="4" t="n">
        <v>-0.9</v>
      </c>
      <c r="E9" s="4" t="n">
        <v>11.09</v>
      </c>
      <c r="F9" s="5" t="n">
        <f aca="false">ROUND(2^D9,2)</f>
        <v>0.54</v>
      </c>
    </row>
    <row r="10" customFormat="false" ht="15" hidden="false" customHeight="false" outlineLevel="0" collapsed="false">
      <c r="A10" s="4" t="s">
        <v>25</v>
      </c>
      <c r="B10" s="4"/>
      <c r="C10" s="4" t="s">
        <v>16</v>
      </c>
      <c r="D10" s="4" t="n">
        <v>-0.86</v>
      </c>
      <c r="E10" s="4" t="n">
        <v>13.6</v>
      </c>
      <c r="F10" s="5" t="n">
        <f aca="false">ROUND(2^D10,2)</f>
        <v>0.55</v>
      </c>
    </row>
    <row r="11" customFormat="false" ht="15" hidden="false" customHeight="false" outlineLevel="0" collapsed="false">
      <c r="A11" s="4" t="s">
        <v>26</v>
      </c>
      <c r="B11" s="4"/>
      <c r="C11" s="4" t="s">
        <v>16</v>
      </c>
      <c r="D11" s="4" t="n">
        <v>-0.86</v>
      </c>
      <c r="E11" s="4" t="n">
        <v>11.76</v>
      </c>
      <c r="F11" s="5" t="n">
        <f aca="false">ROUND(2^D11,2)</f>
        <v>0.55</v>
      </c>
    </row>
    <row r="12" customFormat="false" ht="15" hidden="false" customHeight="false" outlineLevel="0" collapsed="false">
      <c r="A12" s="4" t="s">
        <v>27</v>
      </c>
      <c r="B12" s="4"/>
      <c r="C12" s="4" t="s">
        <v>28</v>
      </c>
      <c r="D12" s="4" t="n">
        <v>-0.84</v>
      </c>
      <c r="E12" s="4" t="n">
        <v>8.29</v>
      </c>
      <c r="F12" s="5" t="n">
        <f aca="false">ROUND(2^D12,2)</f>
        <v>0.56</v>
      </c>
    </row>
    <row r="13" customFormat="false" ht="15" hidden="false" customHeight="false" outlineLevel="0" collapsed="false">
      <c r="A13" s="4" t="s">
        <v>29</v>
      </c>
      <c r="B13" s="4"/>
      <c r="C13" s="4" t="s">
        <v>30</v>
      </c>
      <c r="D13" s="4" t="n">
        <v>-0.83</v>
      </c>
      <c r="E13" s="4" t="n">
        <v>9.98</v>
      </c>
      <c r="F13" s="5" t="n">
        <f aca="false">ROUND(2^D13,2)</f>
        <v>0.56</v>
      </c>
    </row>
    <row r="14" customFormat="false" ht="15" hidden="false" customHeight="false" outlineLevel="0" collapsed="false">
      <c r="A14" s="4" t="s">
        <v>31</v>
      </c>
      <c r="B14" s="4"/>
      <c r="C14" s="4" t="s">
        <v>32</v>
      </c>
      <c r="D14" s="4" t="n">
        <v>-0.81</v>
      </c>
      <c r="E14" s="4" t="n">
        <v>9.29</v>
      </c>
      <c r="F14" s="5" t="n">
        <f aca="false">ROUND(2^D14,2)</f>
        <v>0.57</v>
      </c>
    </row>
    <row r="15" customFormat="false" ht="30" hidden="false" customHeight="false" outlineLevel="0" collapsed="false">
      <c r="A15" s="4" t="s">
        <v>33</v>
      </c>
      <c r="B15" s="4"/>
      <c r="C15" s="4" t="s">
        <v>34</v>
      </c>
      <c r="D15" s="4" t="n">
        <v>-0.8</v>
      </c>
      <c r="E15" s="4" t="n">
        <v>11.16</v>
      </c>
      <c r="F15" s="5" t="n">
        <f aca="false">ROUND(2^D15,2)</f>
        <v>0.57</v>
      </c>
    </row>
    <row r="16" customFormat="false" ht="30" hidden="false" customHeight="false" outlineLevel="0" collapsed="false">
      <c r="A16" s="4" t="s">
        <v>35</v>
      </c>
      <c r="B16" s="4" t="s">
        <v>36</v>
      </c>
      <c r="C16" s="4" t="s">
        <v>37</v>
      </c>
      <c r="D16" s="4" t="n">
        <v>-0.79</v>
      </c>
      <c r="E16" s="4" t="n">
        <v>10.93</v>
      </c>
      <c r="F16" s="5" t="n">
        <f aca="false">ROUND(2^D16,2)</f>
        <v>0.58</v>
      </c>
    </row>
    <row r="17" customFormat="false" ht="15" hidden="false" customHeight="false" outlineLevel="0" collapsed="false">
      <c r="A17" s="4" t="s">
        <v>38</v>
      </c>
      <c r="B17" s="4"/>
      <c r="C17" s="4" t="s">
        <v>39</v>
      </c>
      <c r="D17" s="4" t="n">
        <v>-0.78</v>
      </c>
      <c r="E17" s="4" t="n">
        <v>9.29</v>
      </c>
      <c r="F17" s="5" t="n">
        <f aca="false">ROUND(2^D17,2)</f>
        <v>0.58</v>
      </c>
    </row>
    <row r="18" customFormat="false" ht="15" hidden="false" customHeight="false" outlineLevel="0" collapsed="false">
      <c r="A18" s="4" t="s">
        <v>40</v>
      </c>
      <c r="B18" s="4"/>
      <c r="C18" s="4" t="s">
        <v>41</v>
      </c>
      <c r="D18" s="4" t="n">
        <v>-0.77</v>
      </c>
      <c r="E18" s="4" t="n">
        <v>9.33</v>
      </c>
      <c r="F18" s="5" t="n">
        <f aca="false">ROUND(2^D18,2)</f>
        <v>0.59</v>
      </c>
    </row>
    <row r="19" customFormat="false" ht="15" hidden="false" customHeight="false" outlineLevel="0" collapsed="false">
      <c r="A19" s="4" t="s">
        <v>42</v>
      </c>
      <c r="B19" s="4"/>
      <c r="C19" s="4" t="s">
        <v>43</v>
      </c>
      <c r="D19" s="4" t="n">
        <v>-0.73</v>
      </c>
      <c r="E19" s="4" t="n">
        <v>8.75</v>
      </c>
      <c r="F19" s="5" t="n">
        <f aca="false">ROUND(2^D19,2)</f>
        <v>0.6</v>
      </c>
    </row>
    <row r="20" customFormat="false" ht="15" hidden="false" customHeight="false" outlineLevel="0" collapsed="false">
      <c r="A20" s="4" t="s">
        <v>44</v>
      </c>
      <c r="B20" s="4"/>
      <c r="C20" s="4" t="s">
        <v>11</v>
      </c>
      <c r="D20" s="4" t="n">
        <v>-0.72</v>
      </c>
      <c r="E20" s="4" t="n">
        <v>11.22</v>
      </c>
      <c r="F20" s="5" t="n">
        <f aca="false">ROUND(2^D20,2)</f>
        <v>0.61</v>
      </c>
    </row>
    <row r="21" customFormat="false" ht="15" hidden="false" customHeight="false" outlineLevel="0" collapsed="false">
      <c r="A21" s="4" t="s">
        <v>45</v>
      </c>
      <c r="B21" s="4"/>
      <c r="C21" s="4" t="s">
        <v>46</v>
      </c>
      <c r="D21" s="4" t="n">
        <v>-0.72</v>
      </c>
      <c r="E21" s="4" t="n">
        <v>7.68</v>
      </c>
      <c r="F21" s="5" t="n">
        <f aca="false">ROUND(2^D21,2)</f>
        <v>0.61</v>
      </c>
    </row>
    <row r="22" customFormat="false" ht="15" hidden="false" customHeight="false" outlineLevel="0" collapsed="false">
      <c r="A22" s="4" t="s">
        <v>47</v>
      </c>
      <c r="B22" s="4"/>
      <c r="C22" s="4" t="s">
        <v>41</v>
      </c>
      <c r="D22" s="4" t="n">
        <v>-0.71</v>
      </c>
      <c r="E22" s="4" t="n">
        <v>8.88</v>
      </c>
      <c r="F22" s="5" t="n">
        <f aca="false">ROUND(2^D22,2)</f>
        <v>0.61</v>
      </c>
    </row>
    <row r="23" customFormat="false" ht="30" hidden="false" customHeight="false" outlineLevel="0" collapsed="false">
      <c r="A23" s="4" t="s">
        <v>48</v>
      </c>
      <c r="B23" s="4"/>
      <c r="C23" s="4" t="s">
        <v>49</v>
      </c>
      <c r="D23" s="4" t="n">
        <v>-0.7</v>
      </c>
      <c r="E23" s="4" t="n">
        <v>8.39</v>
      </c>
      <c r="F23" s="5" t="n">
        <f aca="false">ROUND(2^D23,2)</f>
        <v>0.62</v>
      </c>
    </row>
    <row r="24" customFormat="false" ht="15" hidden="false" customHeight="false" outlineLevel="0" collapsed="false">
      <c r="A24" s="4" t="s">
        <v>50</v>
      </c>
      <c r="B24" s="4"/>
      <c r="C24" s="4" t="s">
        <v>11</v>
      </c>
      <c r="D24" s="4" t="n">
        <v>-0.7</v>
      </c>
      <c r="E24" s="4" t="n">
        <v>9.23</v>
      </c>
      <c r="F24" s="5" t="n">
        <f aca="false">ROUND(2^D24,2)</f>
        <v>0.62</v>
      </c>
    </row>
    <row r="25" customFormat="false" ht="15" hidden="false" customHeight="false" outlineLevel="0" collapsed="false">
      <c r="A25" s="4" t="s">
        <v>51</v>
      </c>
      <c r="B25" s="4"/>
      <c r="C25" s="4" t="s">
        <v>16</v>
      </c>
      <c r="D25" s="4" t="n">
        <v>-0.69</v>
      </c>
      <c r="E25" s="4" t="n">
        <v>10.26</v>
      </c>
      <c r="F25" s="5" t="n">
        <f aca="false">ROUND(2^D25,2)</f>
        <v>0.62</v>
      </c>
    </row>
    <row r="26" customFormat="false" ht="15" hidden="false" customHeight="false" outlineLevel="0" collapsed="false">
      <c r="A26" s="4" t="s">
        <v>52</v>
      </c>
      <c r="B26" s="4"/>
      <c r="C26" s="4" t="s">
        <v>53</v>
      </c>
      <c r="D26" s="4" t="n">
        <v>-0.69</v>
      </c>
      <c r="E26" s="4" t="n">
        <v>10.11</v>
      </c>
      <c r="F26" s="5" t="n">
        <f aca="false">ROUND(2^D26,2)</f>
        <v>0.62</v>
      </c>
    </row>
    <row r="27" customFormat="false" ht="30" hidden="false" customHeight="false" outlineLevel="0" collapsed="false">
      <c r="A27" s="4" t="s">
        <v>54</v>
      </c>
      <c r="B27" s="4"/>
      <c r="C27" s="4" t="s">
        <v>55</v>
      </c>
      <c r="D27" s="4" t="n">
        <v>-0.69</v>
      </c>
      <c r="E27" s="4" t="n">
        <v>12.37</v>
      </c>
      <c r="F27" s="5" t="n">
        <f aca="false">ROUND(2^D27,2)</f>
        <v>0.62</v>
      </c>
    </row>
    <row r="28" customFormat="false" ht="30" hidden="false" customHeight="false" outlineLevel="0" collapsed="false">
      <c r="A28" s="4" t="s">
        <v>56</v>
      </c>
      <c r="B28" s="4" t="s">
        <v>57</v>
      </c>
      <c r="C28" s="4" t="s">
        <v>58</v>
      </c>
      <c r="D28" s="4" t="n">
        <v>-0.69</v>
      </c>
      <c r="E28" s="4" t="n">
        <v>8.6</v>
      </c>
      <c r="F28" s="5" t="n">
        <f aca="false">ROUND(2^D28,2)</f>
        <v>0.62</v>
      </c>
    </row>
    <row r="29" customFormat="false" ht="15" hidden="false" customHeight="false" outlineLevel="0" collapsed="false">
      <c r="A29" s="4" t="s">
        <v>59</v>
      </c>
      <c r="B29" s="4"/>
      <c r="C29" s="4" t="s">
        <v>39</v>
      </c>
      <c r="D29" s="4" t="n">
        <v>-0.68</v>
      </c>
      <c r="E29" s="4" t="n">
        <v>7.77</v>
      </c>
      <c r="F29" s="5" t="n">
        <f aca="false">ROUND(2^D29,2)</f>
        <v>0.62</v>
      </c>
    </row>
    <row r="30" customFormat="false" ht="15" hidden="false" customHeight="false" outlineLevel="0" collapsed="false">
      <c r="A30" s="4" t="s">
        <v>60</v>
      </c>
      <c r="B30" s="4"/>
      <c r="C30" s="4" t="s">
        <v>16</v>
      </c>
      <c r="D30" s="4" t="n">
        <v>-0.67</v>
      </c>
      <c r="E30" s="4" t="n">
        <v>10.72</v>
      </c>
      <c r="F30" s="5" t="n">
        <f aca="false">ROUND(2^D30,2)</f>
        <v>0.63</v>
      </c>
    </row>
    <row r="31" customFormat="false" ht="15" hidden="false" customHeight="false" outlineLevel="0" collapsed="false">
      <c r="A31" s="4" t="s">
        <v>61</v>
      </c>
      <c r="B31" s="4" t="s">
        <v>62</v>
      </c>
      <c r="C31" s="4" t="s">
        <v>63</v>
      </c>
      <c r="D31" s="4" t="n">
        <v>-0.66</v>
      </c>
      <c r="E31" s="4" t="n">
        <v>9.83</v>
      </c>
      <c r="F31" s="5" t="n">
        <f aca="false">ROUND(2^D31,2)</f>
        <v>0.63</v>
      </c>
    </row>
    <row r="32" customFormat="false" ht="15" hidden="false" customHeight="false" outlineLevel="0" collapsed="false">
      <c r="A32" s="4" t="s">
        <v>64</v>
      </c>
      <c r="B32" s="4" t="s">
        <v>65</v>
      </c>
      <c r="C32" s="4" t="s">
        <v>66</v>
      </c>
      <c r="D32" s="4" t="n">
        <v>-0.66</v>
      </c>
      <c r="E32" s="4" t="n">
        <v>13.75</v>
      </c>
      <c r="F32" s="5" t="n">
        <f aca="false">ROUND(2^D32,2)</f>
        <v>0.63</v>
      </c>
    </row>
    <row r="33" customFormat="false" ht="30" hidden="false" customHeight="false" outlineLevel="0" collapsed="false">
      <c r="A33" s="4" t="s">
        <v>67</v>
      </c>
      <c r="B33" s="4" t="s">
        <v>68</v>
      </c>
      <c r="C33" s="4" t="s">
        <v>69</v>
      </c>
      <c r="D33" s="4" t="n">
        <v>-0.66</v>
      </c>
      <c r="E33" s="4" t="n">
        <v>11.64</v>
      </c>
      <c r="F33" s="5" t="n">
        <f aca="false">ROUND(2^D33,2)</f>
        <v>0.63</v>
      </c>
    </row>
    <row r="34" customFormat="false" ht="15" hidden="false" customHeight="false" outlineLevel="0" collapsed="false">
      <c r="A34" s="4" t="s">
        <v>70</v>
      </c>
      <c r="B34" s="4" t="s">
        <v>71</v>
      </c>
      <c r="C34" s="4" t="s">
        <v>66</v>
      </c>
      <c r="D34" s="4" t="n">
        <v>-0.65</v>
      </c>
      <c r="E34" s="4" t="n">
        <v>14.3</v>
      </c>
      <c r="F34" s="5" t="n">
        <f aca="false">ROUND(2^D34,2)</f>
        <v>0.64</v>
      </c>
    </row>
    <row r="35" customFormat="false" ht="30" hidden="false" customHeight="false" outlineLevel="0" collapsed="false">
      <c r="A35" s="4" t="s">
        <v>72</v>
      </c>
      <c r="B35" s="4" t="s">
        <v>73</v>
      </c>
      <c r="C35" s="4" t="s">
        <v>74</v>
      </c>
      <c r="D35" s="4" t="n">
        <v>-0.65</v>
      </c>
      <c r="E35" s="4" t="n">
        <v>11.43</v>
      </c>
      <c r="F35" s="5" t="n">
        <f aca="false">ROUND(2^D35,2)</f>
        <v>0.64</v>
      </c>
    </row>
    <row r="36" customFormat="false" ht="15" hidden="false" customHeight="false" outlineLevel="0" collapsed="false">
      <c r="A36" s="4" t="s">
        <v>75</v>
      </c>
      <c r="B36" s="4"/>
      <c r="C36" s="4" t="s">
        <v>39</v>
      </c>
      <c r="D36" s="4" t="n">
        <v>-0.65</v>
      </c>
      <c r="E36" s="4" t="n">
        <v>9.44</v>
      </c>
      <c r="F36" s="5" t="n">
        <f aca="false">ROUND(2^D36,2)</f>
        <v>0.64</v>
      </c>
    </row>
    <row r="37" customFormat="false" ht="15" hidden="false" customHeight="false" outlineLevel="0" collapsed="false">
      <c r="A37" s="4" t="s">
        <v>76</v>
      </c>
      <c r="B37" s="4" t="s">
        <v>77</v>
      </c>
      <c r="C37" s="4" t="s">
        <v>78</v>
      </c>
      <c r="D37" s="4" t="n">
        <v>-0.65</v>
      </c>
      <c r="E37" s="4" t="n">
        <v>8.74</v>
      </c>
      <c r="F37" s="5" t="n">
        <f aca="false">ROUND(2^D37,2)</f>
        <v>0.64</v>
      </c>
    </row>
    <row r="38" customFormat="false" ht="15" hidden="false" customHeight="false" outlineLevel="0" collapsed="false">
      <c r="A38" s="4" t="s">
        <v>79</v>
      </c>
      <c r="B38" s="4"/>
      <c r="C38" s="4" t="s">
        <v>11</v>
      </c>
      <c r="D38" s="4" t="n">
        <v>-0.61</v>
      </c>
      <c r="E38" s="4" t="n">
        <v>8.36</v>
      </c>
      <c r="F38" s="5" t="n">
        <f aca="false">ROUND(2^D38,2)</f>
        <v>0.66</v>
      </c>
    </row>
    <row r="39" customFormat="false" ht="30" hidden="false" customHeight="false" outlineLevel="0" collapsed="false">
      <c r="A39" s="4" t="s">
        <v>80</v>
      </c>
      <c r="B39" s="4"/>
      <c r="C39" s="4" t="s">
        <v>81</v>
      </c>
      <c r="D39" s="4" t="n">
        <v>-0.6</v>
      </c>
      <c r="E39" s="4" t="n">
        <v>9.87</v>
      </c>
      <c r="F39" s="5" t="n">
        <f aca="false">ROUND(2^D39,2)</f>
        <v>0.66</v>
      </c>
    </row>
    <row r="40" customFormat="false" ht="30" hidden="false" customHeight="false" outlineLevel="0" collapsed="false">
      <c r="A40" s="4" t="s">
        <v>82</v>
      </c>
      <c r="B40" s="4"/>
      <c r="C40" s="4" t="s">
        <v>83</v>
      </c>
      <c r="D40" s="4" t="n">
        <v>0.6</v>
      </c>
      <c r="E40" s="4" t="n">
        <v>9.38</v>
      </c>
      <c r="F40" s="5" t="n">
        <f aca="false">ROUND(2^D40,2)</f>
        <v>1.52</v>
      </c>
    </row>
    <row r="41" customFormat="false" ht="15" hidden="false" customHeight="false" outlineLevel="0" collapsed="false">
      <c r="A41" s="4" t="s">
        <v>84</v>
      </c>
      <c r="B41" s="4" t="s">
        <v>85</v>
      </c>
      <c r="C41" s="4" t="s">
        <v>86</v>
      </c>
      <c r="D41" s="4" t="n">
        <v>0.61</v>
      </c>
      <c r="E41" s="4" t="n">
        <v>9.35</v>
      </c>
      <c r="F41" s="5" t="n">
        <f aca="false">ROUND(2^D41,2)</f>
        <v>1.53</v>
      </c>
    </row>
    <row r="42" customFormat="false" ht="15" hidden="false" customHeight="false" outlineLevel="0" collapsed="false">
      <c r="A42" s="4" t="s">
        <v>87</v>
      </c>
      <c r="B42" s="4"/>
      <c r="C42" s="4" t="s">
        <v>88</v>
      </c>
      <c r="D42" s="4" t="n">
        <v>0.62</v>
      </c>
      <c r="E42" s="4" t="n">
        <v>9.9</v>
      </c>
      <c r="F42" s="5" t="n">
        <f aca="false">ROUND(2^D42,2)</f>
        <v>1.54</v>
      </c>
    </row>
    <row r="43" customFormat="false" ht="30" hidden="false" customHeight="false" outlineLevel="0" collapsed="false">
      <c r="A43" s="4" t="s">
        <v>89</v>
      </c>
      <c r="B43" s="4" t="s">
        <v>90</v>
      </c>
      <c r="C43" s="4" t="s">
        <v>91</v>
      </c>
      <c r="D43" s="4" t="n">
        <v>0.62</v>
      </c>
      <c r="E43" s="4" t="n">
        <v>8.62</v>
      </c>
      <c r="F43" s="5" t="n">
        <f aca="false">ROUND(2^D43,2)</f>
        <v>1.54</v>
      </c>
    </row>
    <row r="44" customFormat="false" ht="15" hidden="false" customHeight="false" outlineLevel="0" collapsed="false">
      <c r="A44" s="4" t="s">
        <v>92</v>
      </c>
      <c r="B44" s="4" t="s">
        <v>93</v>
      </c>
      <c r="C44" s="4" t="s">
        <v>94</v>
      </c>
      <c r="D44" s="4" t="n">
        <v>0.64</v>
      </c>
      <c r="E44" s="4" t="n">
        <v>12.29</v>
      </c>
      <c r="F44" s="5" t="n">
        <f aca="false">ROUND(2^D44,2)</f>
        <v>1.56</v>
      </c>
    </row>
    <row r="45" customFormat="false" ht="30" hidden="false" customHeight="false" outlineLevel="0" collapsed="false">
      <c r="A45" s="4" t="s">
        <v>95</v>
      </c>
      <c r="B45" s="4"/>
      <c r="C45" s="4" t="s">
        <v>96</v>
      </c>
      <c r="D45" s="4" t="n">
        <v>0.64</v>
      </c>
      <c r="E45" s="4" t="n">
        <v>13.2</v>
      </c>
      <c r="F45" s="5" t="n">
        <f aca="false">ROUND(2^D45,2)</f>
        <v>1.56</v>
      </c>
    </row>
    <row r="46" customFormat="false" ht="15" hidden="false" customHeight="false" outlineLevel="0" collapsed="false">
      <c r="A46" s="4" t="s">
        <v>97</v>
      </c>
      <c r="B46" s="4"/>
      <c r="C46" s="4" t="s">
        <v>11</v>
      </c>
      <c r="D46" s="4" t="n">
        <v>0.64</v>
      </c>
      <c r="E46" s="4" t="n">
        <v>9.03</v>
      </c>
      <c r="F46" s="5" t="n">
        <f aca="false">ROUND(2^D46,2)</f>
        <v>1.56</v>
      </c>
    </row>
    <row r="47" customFormat="false" ht="15" hidden="false" customHeight="false" outlineLevel="0" collapsed="false">
      <c r="A47" s="4" t="s">
        <v>98</v>
      </c>
      <c r="B47" s="4" t="s">
        <v>99</v>
      </c>
      <c r="C47" s="4" t="s">
        <v>100</v>
      </c>
      <c r="D47" s="4" t="n">
        <v>0.65</v>
      </c>
      <c r="E47" s="4" t="n">
        <v>13.02</v>
      </c>
      <c r="F47" s="5" t="n">
        <f aca="false">ROUND(2^D47,2)</f>
        <v>1.57</v>
      </c>
    </row>
    <row r="48" customFormat="false" ht="30" hidden="false" customHeight="false" outlineLevel="0" collapsed="false">
      <c r="A48" s="4" t="s">
        <v>101</v>
      </c>
      <c r="B48" s="4" t="s">
        <v>102</v>
      </c>
      <c r="C48" s="4" t="s">
        <v>103</v>
      </c>
      <c r="D48" s="4" t="n">
        <v>0.65</v>
      </c>
      <c r="E48" s="4" t="n">
        <v>11.57</v>
      </c>
      <c r="F48" s="5" t="n">
        <f aca="false">ROUND(2^D48,2)</f>
        <v>1.57</v>
      </c>
    </row>
    <row r="49" customFormat="false" ht="15" hidden="false" customHeight="false" outlineLevel="0" collapsed="false">
      <c r="A49" s="4" t="s">
        <v>104</v>
      </c>
      <c r="B49" s="4"/>
      <c r="C49" s="4" t="s">
        <v>105</v>
      </c>
      <c r="D49" s="4" t="n">
        <v>0.66</v>
      </c>
      <c r="E49" s="4" t="n">
        <v>12.25</v>
      </c>
      <c r="F49" s="5" t="n">
        <f aca="false">ROUND(2^D49,2)</f>
        <v>1.58</v>
      </c>
    </row>
    <row r="50" customFormat="false" ht="30" hidden="false" customHeight="false" outlineLevel="0" collapsed="false">
      <c r="A50" s="4" t="s">
        <v>106</v>
      </c>
      <c r="B50" s="4" t="s">
        <v>107</v>
      </c>
      <c r="C50" s="4" t="s">
        <v>108</v>
      </c>
      <c r="D50" s="4" t="n">
        <v>0.66</v>
      </c>
      <c r="E50" s="4" t="n">
        <v>12.04</v>
      </c>
      <c r="F50" s="5" t="n">
        <f aca="false">ROUND(2^D50,2)</f>
        <v>1.58</v>
      </c>
    </row>
    <row r="51" customFormat="false" ht="45" hidden="false" customHeight="false" outlineLevel="0" collapsed="false">
      <c r="A51" s="4" t="s">
        <v>109</v>
      </c>
      <c r="B51" s="4"/>
      <c r="C51" s="4" t="s">
        <v>110</v>
      </c>
      <c r="D51" s="4" t="n">
        <v>0.66</v>
      </c>
      <c r="E51" s="4" t="n">
        <v>8.87</v>
      </c>
      <c r="F51" s="5" t="n">
        <f aca="false">ROUND(2^D51,2)</f>
        <v>1.58</v>
      </c>
    </row>
    <row r="52" customFormat="false" ht="15" hidden="false" customHeight="false" outlineLevel="0" collapsed="false">
      <c r="A52" s="4" t="s">
        <v>111</v>
      </c>
      <c r="B52" s="4"/>
      <c r="C52" s="4" t="s">
        <v>16</v>
      </c>
      <c r="D52" s="4" t="n">
        <v>0.67</v>
      </c>
      <c r="E52" s="4" t="n">
        <v>12.54</v>
      </c>
      <c r="F52" s="5" t="n">
        <f aca="false">ROUND(2^D52,2)</f>
        <v>1.59</v>
      </c>
    </row>
    <row r="53" customFormat="false" ht="30" hidden="false" customHeight="false" outlineLevel="0" collapsed="false">
      <c r="A53" s="4" t="s">
        <v>112</v>
      </c>
      <c r="B53" s="4" t="s">
        <v>113</v>
      </c>
      <c r="C53" s="4" t="s">
        <v>114</v>
      </c>
      <c r="D53" s="4" t="n">
        <v>0.68</v>
      </c>
      <c r="E53" s="4" t="n">
        <v>9.93</v>
      </c>
      <c r="F53" s="5" t="n">
        <f aca="false">ROUND(2^D53,2)</f>
        <v>1.6</v>
      </c>
    </row>
    <row r="54" customFormat="false" ht="15" hidden="false" customHeight="false" outlineLevel="0" collapsed="false">
      <c r="A54" s="4" t="s">
        <v>115</v>
      </c>
      <c r="B54" s="4"/>
      <c r="C54" s="4" t="s">
        <v>116</v>
      </c>
      <c r="D54" s="4" t="n">
        <v>0.69</v>
      </c>
      <c r="E54" s="4" t="n">
        <v>8.96</v>
      </c>
      <c r="F54" s="5" t="n">
        <f aca="false">ROUND(2^D54,2)</f>
        <v>1.61</v>
      </c>
    </row>
    <row r="55" customFormat="false" ht="15" hidden="false" customHeight="false" outlineLevel="0" collapsed="false">
      <c r="A55" s="4" t="s">
        <v>117</v>
      </c>
      <c r="B55" s="4"/>
      <c r="C55" s="4" t="s">
        <v>118</v>
      </c>
      <c r="D55" s="4" t="n">
        <v>0.69</v>
      </c>
      <c r="E55" s="4" t="n">
        <v>10.53</v>
      </c>
      <c r="F55" s="5" t="n">
        <f aca="false">ROUND(2^D55,2)</f>
        <v>1.61</v>
      </c>
    </row>
    <row r="56" customFormat="false" ht="30" hidden="false" customHeight="false" outlineLevel="0" collapsed="false">
      <c r="A56" s="4" t="s">
        <v>119</v>
      </c>
      <c r="B56" s="4"/>
      <c r="C56" s="4" t="s">
        <v>120</v>
      </c>
      <c r="D56" s="4" t="n">
        <v>0.72</v>
      </c>
      <c r="E56" s="4" t="n">
        <v>10.08</v>
      </c>
      <c r="F56" s="5" t="n">
        <f aca="false">ROUND(2^D56,2)</f>
        <v>1.65</v>
      </c>
    </row>
    <row r="57" customFormat="false" ht="30" hidden="false" customHeight="false" outlineLevel="0" collapsed="false">
      <c r="A57" s="4" t="s">
        <v>121</v>
      </c>
      <c r="B57" s="4" t="s">
        <v>122</v>
      </c>
      <c r="C57" s="4" t="s">
        <v>123</v>
      </c>
      <c r="D57" s="4" t="n">
        <v>0.72</v>
      </c>
      <c r="E57" s="4" t="n">
        <v>9.31</v>
      </c>
      <c r="F57" s="5" t="n">
        <f aca="false">ROUND(2^D57,2)</f>
        <v>1.65</v>
      </c>
    </row>
    <row r="58" customFormat="false" ht="15" hidden="false" customHeight="false" outlineLevel="0" collapsed="false">
      <c r="A58" s="4" t="s">
        <v>124</v>
      </c>
      <c r="B58" s="4" t="s">
        <v>125</v>
      </c>
      <c r="C58" s="4" t="s">
        <v>126</v>
      </c>
      <c r="D58" s="4" t="n">
        <v>0.72</v>
      </c>
      <c r="E58" s="4" t="n">
        <v>11.73</v>
      </c>
      <c r="F58" s="5" t="n">
        <f aca="false">ROUND(2^D58,2)</f>
        <v>1.65</v>
      </c>
    </row>
    <row r="59" customFormat="false" ht="15" hidden="false" customHeight="false" outlineLevel="0" collapsed="false">
      <c r="A59" s="0" t="s">
        <v>127</v>
      </c>
      <c r="C59" s="0" t="s">
        <v>128</v>
      </c>
      <c r="D59" s="0" t="n">
        <v>0.72</v>
      </c>
      <c r="E59" s="0" t="n">
        <v>7.15</v>
      </c>
      <c r="F59" s="5" t="n">
        <f aca="false">ROUND(2^D59,2)</f>
        <v>1.65</v>
      </c>
    </row>
    <row r="60" customFormat="false" ht="15" hidden="false" customHeight="false" outlineLevel="0" collapsed="false">
      <c r="A60" s="4" t="s">
        <v>129</v>
      </c>
      <c r="B60" s="4"/>
      <c r="C60" s="4" t="s">
        <v>39</v>
      </c>
      <c r="D60" s="4" t="n">
        <v>0.74</v>
      </c>
      <c r="E60" s="4" t="n">
        <v>9.32</v>
      </c>
      <c r="F60" s="5" t="n">
        <f aca="false">ROUND(2^D60,2)</f>
        <v>1.67</v>
      </c>
    </row>
    <row r="61" customFormat="false" ht="15" hidden="false" customHeight="false" outlineLevel="0" collapsed="false">
      <c r="A61" s="4" t="s">
        <v>130</v>
      </c>
      <c r="B61" s="4"/>
      <c r="C61" s="4" t="s">
        <v>131</v>
      </c>
      <c r="D61" s="4" t="n">
        <v>0.75</v>
      </c>
      <c r="E61" s="4" t="n">
        <v>9.64</v>
      </c>
      <c r="F61" s="5" t="n">
        <f aca="false">ROUND(2^D61,2)</f>
        <v>1.68</v>
      </c>
    </row>
    <row r="62" customFormat="false" ht="15" hidden="false" customHeight="false" outlineLevel="0" collapsed="false">
      <c r="A62" s="4" t="s">
        <v>132</v>
      </c>
      <c r="B62" s="4" t="s">
        <v>133</v>
      </c>
      <c r="C62" s="4" t="s">
        <v>100</v>
      </c>
      <c r="D62" s="4" t="n">
        <v>0.75</v>
      </c>
      <c r="E62" s="4" t="n">
        <v>13.02</v>
      </c>
      <c r="F62" s="5" t="n">
        <f aca="false">ROUND(2^D62,2)</f>
        <v>1.68</v>
      </c>
    </row>
    <row r="63" customFormat="false" ht="30" hidden="false" customHeight="false" outlineLevel="0" collapsed="false">
      <c r="A63" s="4" t="s">
        <v>134</v>
      </c>
      <c r="B63" s="4"/>
      <c r="C63" s="4" t="s">
        <v>135</v>
      </c>
      <c r="D63" s="4" t="n">
        <v>0.77</v>
      </c>
      <c r="E63" s="4" t="n">
        <v>13.27</v>
      </c>
      <c r="F63" s="5" t="n">
        <f aca="false">ROUND(2^D63,2)</f>
        <v>1.71</v>
      </c>
    </row>
    <row r="64" customFormat="false" ht="15" hidden="false" customHeight="false" outlineLevel="0" collapsed="false">
      <c r="A64" s="4" t="s">
        <v>136</v>
      </c>
      <c r="B64" s="4" t="s">
        <v>137</v>
      </c>
      <c r="C64" s="4" t="s">
        <v>138</v>
      </c>
      <c r="D64" s="4" t="n">
        <v>0.78</v>
      </c>
      <c r="E64" s="4" t="n">
        <v>12.42</v>
      </c>
      <c r="F64" s="5" t="n">
        <f aca="false">ROUND(2^D64,2)</f>
        <v>1.72</v>
      </c>
    </row>
    <row r="65" customFormat="false" ht="15" hidden="false" customHeight="false" outlineLevel="0" collapsed="false">
      <c r="A65" s="4" t="s">
        <v>139</v>
      </c>
      <c r="B65" s="4"/>
      <c r="C65" s="4" t="s">
        <v>140</v>
      </c>
      <c r="D65" s="4" t="n">
        <v>0.81</v>
      </c>
      <c r="E65" s="4" t="n">
        <v>9.47</v>
      </c>
      <c r="F65" s="5" t="n">
        <f aca="false">ROUND(2^D65,2)</f>
        <v>1.75</v>
      </c>
    </row>
    <row r="66" customFormat="false" ht="15" hidden="false" customHeight="false" outlineLevel="0" collapsed="false">
      <c r="A66" s="4" t="s">
        <v>141</v>
      </c>
      <c r="B66" s="4"/>
      <c r="C66" s="4" t="s">
        <v>16</v>
      </c>
      <c r="D66" s="4" t="n">
        <v>0.81</v>
      </c>
      <c r="E66" s="4" t="n">
        <v>11.92</v>
      </c>
      <c r="F66" s="5" t="n">
        <f aca="false">ROUND(2^D66,2)</f>
        <v>1.75</v>
      </c>
    </row>
    <row r="67" customFormat="false" ht="15" hidden="false" customHeight="false" outlineLevel="0" collapsed="false">
      <c r="A67" s="4" t="s">
        <v>142</v>
      </c>
      <c r="B67" s="4" t="s">
        <v>143</v>
      </c>
      <c r="C67" s="4" t="s">
        <v>144</v>
      </c>
      <c r="D67" s="4" t="n">
        <v>0.81</v>
      </c>
      <c r="E67" s="4" t="n">
        <v>14.54</v>
      </c>
      <c r="F67" s="5" t="n">
        <f aca="false">ROUND(2^D67,2)</f>
        <v>1.75</v>
      </c>
    </row>
    <row r="68" customFormat="false" ht="30" hidden="false" customHeight="false" outlineLevel="0" collapsed="false">
      <c r="A68" s="4" t="s">
        <v>145</v>
      </c>
      <c r="B68" s="4"/>
      <c r="C68" s="4" t="s">
        <v>146</v>
      </c>
      <c r="D68" s="4" t="n">
        <v>0.84</v>
      </c>
      <c r="E68" s="4" t="n">
        <v>11.86</v>
      </c>
      <c r="F68" s="5" t="n">
        <f aca="false">ROUND(2^D68,2)</f>
        <v>1.79</v>
      </c>
    </row>
    <row r="69" customFormat="false" ht="30" hidden="false" customHeight="false" outlineLevel="0" collapsed="false">
      <c r="A69" s="4" t="s">
        <v>147</v>
      </c>
      <c r="B69" s="4"/>
      <c r="C69" s="4" t="s">
        <v>148</v>
      </c>
      <c r="D69" s="4" t="n">
        <v>0.85</v>
      </c>
      <c r="E69" s="4" t="n">
        <v>14.75</v>
      </c>
      <c r="F69" s="5" t="n">
        <f aca="false">ROUND(2^D69,2)</f>
        <v>1.8</v>
      </c>
    </row>
    <row r="70" customFormat="false" ht="15" hidden="false" customHeight="false" outlineLevel="0" collapsed="false">
      <c r="A70" s="4" t="s">
        <v>149</v>
      </c>
      <c r="B70" s="4"/>
      <c r="C70" s="4" t="s">
        <v>39</v>
      </c>
      <c r="D70" s="4" t="n">
        <v>0.86</v>
      </c>
      <c r="E70" s="4" t="n">
        <v>10.47</v>
      </c>
      <c r="F70" s="5" t="n">
        <f aca="false">ROUND(2^D70,2)</f>
        <v>1.82</v>
      </c>
    </row>
    <row r="71" customFormat="false" ht="15" hidden="false" customHeight="false" outlineLevel="0" collapsed="false">
      <c r="A71" s="4" t="s">
        <v>150</v>
      </c>
      <c r="B71" s="4" t="s">
        <v>151</v>
      </c>
      <c r="C71" s="4" t="s">
        <v>152</v>
      </c>
      <c r="D71" s="4" t="n">
        <v>0.88</v>
      </c>
      <c r="E71" s="4" t="n">
        <v>11.18</v>
      </c>
      <c r="F71" s="5" t="n">
        <f aca="false">ROUND(2^D71,2)</f>
        <v>1.84</v>
      </c>
    </row>
    <row r="72" customFormat="false" ht="30" hidden="false" customHeight="false" outlineLevel="0" collapsed="false">
      <c r="A72" s="4" t="s">
        <v>153</v>
      </c>
      <c r="B72" s="4" t="s">
        <v>154</v>
      </c>
      <c r="C72" s="4" t="s">
        <v>155</v>
      </c>
      <c r="D72" s="4" t="n">
        <v>0.89</v>
      </c>
      <c r="E72" s="4" t="n">
        <v>9.41</v>
      </c>
      <c r="F72" s="5" t="n">
        <f aca="false">ROUND(2^D72,2)</f>
        <v>1.85</v>
      </c>
    </row>
    <row r="73" customFormat="false" ht="30" hidden="false" customHeight="false" outlineLevel="0" collapsed="false">
      <c r="A73" s="4" t="s">
        <v>156</v>
      </c>
      <c r="B73" s="4" t="s">
        <v>157</v>
      </c>
      <c r="C73" s="4" t="s">
        <v>158</v>
      </c>
      <c r="D73" s="4" t="n">
        <v>0.89</v>
      </c>
      <c r="E73" s="4" t="n">
        <v>11.73</v>
      </c>
      <c r="F73" s="5" t="n">
        <f aca="false">ROUND(2^D73,2)</f>
        <v>1.85</v>
      </c>
    </row>
    <row r="74" customFormat="false" ht="15" hidden="false" customHeight="false" outlineLevel="0" collapsed="false">
      <c r="A74" s="4" t="s">
        <v>159</v>
      </c>
      <c r="B74" s="4" t="s">
        <v>160</v>
      </c>
      <c r="C74" s="4" t="s">
        <v>161</v>
      </c>
      <c r="D74" s="4" t="n">
        <v>0.9</v>
      </c>
      <c r="E74" s="4" t="n">
        <v>11.84</v>
      </c>
      <c r="F74" s="5" t="n">
        <f aca="false">ROUND(2^D74,2)</f>
        <v>1.87</v>
      </c>
    </row>
    <row r="75" customFormat="false" ht="15" hidden="false" customHeight="false" outlineLevel="0" collapsed="false">
      <c r="A75" s="4" t="s">
        <v>162</v>
      </c>
      <c r="B75" s="4" t="s">
        <v>163</v>
      </c>
      <c r="C75" s="4" t="s">
        <v>164</v>
      </c>
      <c r="D75" s="4" t="n">
        <v>0.91</v>
      </c>
      <c r="E75" s="4" t="n">
        <v>10.95</v>
      </c>
      <c r="F75" s="5" t="n">
        <f aca="false">ROUND(2^D75,2)</f>
        <v>1.88</v>
      </c>
    </row>
    <row r="76" customFormat="false" ht="15" hidden="false" customHeight="false" outlineLevel="0" collapsed="false">
      <c r="A76" s="4" t="s">
        <v>165</v>
      </c>
      <c r="B76" s="4"/>
      <c r="C76" s="4" t="s">
        <v>166</v>
      </c>
      <c r="D76" s="4" t="n">
        <v>0.93</v>
      </c>
      <c r="E76" s="4" t="n">
        <v>11.45</v>
      </c>
      <c r="F76" s="5" t="n">
        <f aca="false">ROUND(2^D76,2)</f>
        <v>1.91</v>
      </c>
    </row>
    <row r="77" customFormat="false" ht="30" hidden="false" customHeight="false" outlineLevel="0" collapsed="false">
      <c r="A77" s="4" t="s">
        <v>167</v>
      </c>
      <c r="B77" s="4"/>
      <c r="C77" s="4" t="s">
        <v>168</v>
      </c>
      <c r="D77" s="4" t="n">
        <v>0.93</v>
      </c>
      <c r="E77" s="4" t="n">
        <v>10.97</v>
      </c>
      <c r="F77" s="5" t="n">
        <f aca="false">ROUND(2^D77,2)</f>
        <v>1.91</v>
      </c>
    </row>
    <row r="78" customFormat="false" ht="30" hidden="false" customHeight="false" outlineLevel="0" collapsed="false">
      <c r="A78" s="4" t="s">
        <v>169</v>
      </c>
      <c r="B78" s="4" t="s">
        <v>170</v>
      </c>
      <c r="C78" s="4" t="s">
        <v>171</v>
      </c>
      <c r="D78" s="4" t="n">
        <v>0.94</v>
      </c>
      <c r="E78" s="4" t="n">
        <v>9.33</v>
      </c>
      <c r="F78" s="5" t="n">
        <f aca="false">ROUND(2^D78,2)</f>
        <v>1.92</v>
      </c>
    </row>
    <row r="79" customFormat="false" ht="15" hidden="false" customHeight="false" outlineLevel="0" collapsed="false">
      <c r="A79" s="4" t="s">
        <v>172</v>
      </c>
      <c r="B79" s="4"/>
      <c r="C79" s="4" t="s">
        <v>16</v>
      </c>
      <c r="D79" s="4" t="n">
        <v>0.96</v>
      </c>
      <c r="E79" s="4" t="n">
        <v>10.23</v>
      </c>
      <c r="F79" s="5" t="n">
        <f aca="false">ROUND(2^D79,2)</f>
        <v>1.95</v>
      </c>
    </row>
    <row r="80" customFormat="false" ht="15" hidden="false" customHeight="false" outlineLevel="0" collapsed="false">
      <c r="A80" s="4" t="s">
        <v>173</v>
      </c>
      <c r="B80" s="4"/>
      <c r="C80" s="4" t="s">
        <v>39</v>
      </c>
      <c r="D80" s="4" t="n">
        <v>0.98</v>
      </c>
      <c r="E80" s="4" t="n">
        <v>10.97</v>
      </c>
      <c r="F80" s="5" t="n">
        <f aca="false">ROUND(2^D80,2)</f>
        <v>1.97</v>
      </c>
    </row>
    <row r="81" customFormat="false" ht="15" hidden="false" customHeight="false" outlineLevel="0" collapsed="false">
      <c r="A81" s="4" t="s">
        <v>174</v>
      </c>
      <c r="B81" s="4" t="s">
        <v>175</v>
      </c>
      <c r="C81" s="4" t="s">
        <v>176</v>
      </c>
      <c r="D81" s="4" t="n">
        <v>1.02</v>
      </c>
      <c r="E81" s="4" t="n">
        <v>10.24</v>
      </c>
      <c r="F81" s="5" t="n">
        <f aca="false">ROUND(2^D81,2)</f>
        <v>2.03</v>
      </c>
    </row>
    <row r="82" customFormat="false" ht="30" hidden="false" customHeight="false" outlineLevel="0" collapsed="false">
      <c r="A82" s="4" t="s">
        <v>177</v>
      </c>
      <c r="B82" s="4" t="s">
        <v>178</v>
      </c>
      <c r="C82" s="4" t="s">
        <v>179</v>
      </c>
      <c r="D82" s="4" t="n">
        <v>1.04</v>
      </c>
      <c r="E82" s="4" t="n">
        <v>11.78</v>
      </c>
      <c r="F82" s="5" t="n">
        <f aca="false">ROUND(2^D82,2)</f>
        <v>2.06</v>
      </c>
    </row>
    <row r="83" customFormat="false" ht="15" hidden="false" customHeight="false" outlineLevel="0" collapsed="false">
      <c r="A83" s="4" t="s">
        <v>180</v>
      </c>
      <c r="B83" s="4" t="s">
        <v>181</v>
      </c>
      <c r="C83" s="4" t="s">
        <v>182</v>
      </c>
      <c r="D83" s="4" t="n">
        <v>1.05</v>
      </c>
      <c r="E83" s="4" t="n">
        <v>11.27</v>
      </c>
      <c r="F83" s="5" t="n">
        <f aca="false">ROUND(2^D83,2)</f>
        <v>2.07</v>
      </c>
    </row>
    <row r="84" customFormat="false" ht="15" hidden="false" customHeight="false" outlineLevel="0" collapsed="false">
      <c r="A84" s="4" t="s">
        <v>183</v>
      </c>
      <c r="B84" s="4" t="s">
        <v>184</v>
      </c>
      <c r="C84" s="4" t="s">
        <v>185</v>
      </c>
      <c r="D84" s="4" t="n">
        <v>1.07</v>
      </c>
      <c r="E84" s="4" t="n">
        <v>11.76</v>
      </c>
      <c r="F84" s="5" t="n">
        <f aca="false">ROUND(2^D84,2)</f>
        <v>2.1</v>
      </c>
    </row>
    <row r="85" customFormat="false" ht="15" hidden="false" customHeight="false" outlineLevel="0" collapsed="false">
      <c r="A85" s="4" t="s">
        <v>186</v>
      </c>
      <c r="B85" s="4"/>
      <c r="C85" s="4" t="s">
        <v>118</v>
      </c>
      <c r="D85" s="4" t="n">
        <v>1.09</v>
      </c>
      <c r="E85" s="4" t="n">
        <v>10.42</v>
      </c>
      <c r="F85" s="5" t="n">
        <f aca="false">ROUND(2^D85,2)</f>
        <v>2.13</v>
      </c>
    </row>
    <row r="86" customFormat="false" ht="30" hidden="false" customHeight="false" outlineLevel="0" collapsed="false">
      <c r="A86" s="4" t="s">
        <v>187</v>
      </c>
      <c r="B86" s="4"/>
      <c r="C86" s="4" t="s">
        <v>188</v>
      </c>
      <c r="D86" s="4" t="n">
        <v>1.11</v>
      </c>
      <c r="E86" s="4" t="n">
        <v>9.35</v>
      </c>
      <c r="F86" s="5" t="n">
        <f aca="false">ROUND(2^D86,2)</f>
        <v>2.16</v>
      </c>
    </row>
    <row r="87" customFormat="false" ht="15" hidden="false" customHeight="false" outlineLevel="0" collapsed="false">
      <c r="A87" s="4" t="s">
        <v>189</v>
      </c>
      <c r="B87" s="4"/>
      <c r="C87" s="4" t="s">
        <v>190</v>
      </c>
      <c r="D87" s="4" t="n">
        <v>1.12</v>
      </c>
      <c r="E87" s="4" t="n">
        <v>12.43</v>
      </c>
      <c r="F87" s="5" t="n">
        <f aca="false">ROUND(2^D87,2)</f>
        <v>2.17</v>
      </c>
    </row>
    <row r="88" customFormat="false" ht="30" hidden="false" customHeight="false" outlineLevel="0" collapsed="false">
      <c r="A88" s="4" t="s">
        <v>191</v>
      </c>
      <c r="B88" s="4" t="s">
        <v>192</v>
      </c>
      <c r="C88" s="4" t="s">
        <v>193</v>
      </c>
      <c r="D88" s="4" t="n">
        <v>1.15</v>
      </c>
      <c r="E88" s="4" t="n">
        <v>11.05</v>
      </c>
      <c r="F88" s="5" t="n">
        <f aca="false">ROUND(2^D88,2)</f>
        <v>2.22</v>
      </c>
    </row>
    <row r="89" customFormat="false" ht="15" hidden="false" customHeight="false" outlineLevel="0" collapsed="false">
      <c r="A89" s="4" t="s">
        <v>194</v>
      </c>
      <c r="B89" s="4" t="s">
        <v>195</v>
      </c>
      <c r="C89" s="4" t="s">
        <v>196</v>
      </c>
      <c r="D89" s="4" t="n">
        <v>1.16</v>
      </c>
      <c r="E89" s="4" t="n">
        <v>10.88</v>
      </c>
      <c r="F89" s="5" t="n">
        <f aca="false">ROUND(2^D89,2)</f>
        <v>2.23</v>
      </c>
    </row>
    <row r="90" customFormat="false" ht="15" hidden="false" customHeight="false" outlineLevel="0" collapsed="false">
      <c r="A90" s="4" t="s">
        <v>197</v>
      </c>
      <c r="B90" s="4"/>
      <c r="C90" s="4" t="s">
        <v>198</v>
      </c>
      <c r="D90" s="4" t="n">
        <v>1.18</v>
      </c>
      <c r="E90" s="4" t="n">
        <v>10.94</v>
      </c>
      <c r="F90" s="5" t="n">
        <f aca="false">ROUND(2^D90,2)</f>
        <v>2.27</v>
      </c>
    </row>
    <row r="91" customFormat="false" ht="15" hidden="false" customHeight="false" outlineLevel="0" collapsed="false">
      <c r="A91" s="4" t="s">
        <v>199</v>
      </c>
      <c r="B91" s="4" t="s">
        <v>200</v>
      </c>
      <c r="C91" s="4" t="s">
        <v>201</v>
      </c>
      <c r="D91" s="4" t="n">
        <v>1.22</v>
      </c>
      <c r="E91" s="4" t="n">
        <v>12.22</v>
      </c>
      <c r="F91" s="5" t="n">
        <f aca="false">ROUND(2^D91,2)</f>
        <v>2.33</v>
      </c>
    </row>
    <row r="92" customFormat="false" ht="15" hidden="false" customHeight="false" outlineLevel="0" collapsed="false">
      <c r="A92" s="4" t="s">
        <v>202</v>
      </c>
      <c r="B92" s="4"/>
      <c r="C92" s="4" t="s">
        <v>16</v>
      </c>
      <c r="D92" s="4" t="n">
        <v>1.23</v>
      </c>
      <c r="E92" s="4" t="n">
        <v>11.67</v>
      </c>
      <c r="F92" s="5" t="n">
        <f aca="false">ROUND(2^D92,2)</f>
        <v>2.35</v>
      </c>
    </row>
    <row r="93" customFormat="false" ht="15" hidden="false" customHeight="false" outlineLevel="0" collapsed="false">
      <c r="A93" s="4" t="s">
        <v>203</v>
      </c>
      <c r="B93" s="4"/>
      <c r="C93" s="4" t="s">
        <v>39</v>
      </c>
      <c r="D93" s="4" t="n">
        <v>1.23</v>
      </c>
      <c r="E93" s="4" t="n">
        <v>11.42</v>
      </c>
      <c r="F93" s="5" t="n">
        <f aca="false">ROUND(2^D93,2)</f>
        <v>2.35</v>
      </c>
    </row>
    <row r="94" customFormat="false" ht="15" hidden="false" customHeight="false" outlineLevel="0" collapsed="false">
      <c r="A94" s="4" t="s">
        <v>204</v>
      </c>
      <c r="B94" s="4"/>
      <c r="C94" s="4" t="s">
        <v>39</v>
      </c>
      <c r="D94" s="4" t="n">
        <v>1.27</v>
      </c>
      <c r="E94" s="4" t="n">
        <v>11.79</v>
      </c>
      <c r="F94" s="5" t="n">
        <f aca="false">ROUND(2^D94,2)</f>
        <v>2.41</v>
      </c>
    </row>
    <row r="95" customFormat="false" ht="15" hidden="false" customHeight="false" outlineLevel="0" collapsed="false">
      <c r="A95" s="4" t="s">
        <v>205</v>
      </c>
      <c r="B95" s="4" t="s">
        <v>206</v>
      </c>
      <c r="C95" s="4" t="s">
        <v>207</v>
      </c>
      <c r="D95" s="4" t="n">
        <v>1.3</v>
      </c>
      <c r="E95" s="4" t="n">
        <v>11.63</v>
      </c>
      <c r="F95" s="5" t="n">
        <f aca="false">ROUND(2^D95,2)</f>
        <v>2.46</v>
      </c>
    </row>
    <row r="96" customFormat="false" ht="15" hidden="false" customHeight="false" outlineLevel="0" collapsed="false">
      <c r="A96" s="4" t="s">
        <v>208</v>
      </c>
      <c r="B96" s="4" t="s">
        <v>209</v>
      </c>
      <c r="C96" s="4" t="s">
        <v>210</v>
      </c>
      <c r="D96" s="4" t="n">
        <v>1.31</v>
      </c>
      <c r="E96" s="4" t="n">
        <v>12.04</v>
      </c>
      <c r="F96" s="5" t="n">
        <f aca="false">ROUND(2^D96,2)</f>
        <v>2.48</v>
      </c>
    </row>
    <row r="97" customFormat="false" ht="15" hidden="false" customHeight="false" outlineLevel="0" collapsed="false">
      <c r="A97" s="4" t="s">
        <v>211</v>
      </c>
      <c r="B97" s="4"/>
      <c r="C97" s="4" t="s">
        <v>212</v>
      </c>
      <c r="D97" s="4" t="n">
        <v>1.41</v>
      </c>
      <c r="E97" s="4" t="n">
        <v>9.28</v>
      </c>
      <c r="F97" s="5" t="n">
        <f aca="false">ROUND(2^D97,2)</f>
        <v>2.66</v>
      </c>
    </row>
    <row r="98" customFormat="false" ht="30" hidden="false" customHeight="false" outlineLevel="0" collapsed="false">
      <c r="A98" s="4" t="s">
        <v>213</v>
      </c>
      <c r="B98" s="4"/>
      <c r="C98" s="4" t="s">
        <v>214</v>
      </c>
      <c r="D98" s="4" t="n">
        <v>1.42</v>
      </c>
      <c r="E98" s="4" t="n">
        <v>12.95</v>
      </c>
      <c r="F98" s="5" t="n">
        <f aca="false">ROUND(2^D98,2)</f>
        <v>2.68</v>
      </c>
    </row>
    <row r="99" customFormat="false" ht="15" hidden="false" customHeight="false" outlineLevel="0" collapsed="false">
      <c r="A99" s="4" t="s">
        <v>215</v>
      </c>
      <c r="B99" s="4" t="s">
        <v>216</v>
      </c>
      <c r="C99" s="4" t="s">
        <v>217</v>
      </c>
      <c r="D99" s="4" t="n">
        <v>1.44</v>
      </c>
      <c r="E99" s="4" t="n">
        <v>11.8</v>
      </c>
      <c r="F99" s="5" t="n">
        <f aca="false">ROUND(2^D99,2)</f>
        <v>2.71</v>
      </c>
    </row>
    <row r="100" customFormat="false" ht="15" hidden="false" customHeight="false" outlineLevel="0" collapsed="false">
      <c r="A100" s="4" t="s">
        <v>218</v>
      </c>
      <c r="B100" s="4" t="s">
        <v>219</v>
      </c>
      <c r="C100" s="4" t="s">
        <v>220</v>
      </c>
      <c r="D100" s="4" t="n">
        <v>1.45</v>
      </c>
      <c r="E100" s="4" t="n">
        <v>10.68</v>
      </c>
      <c r="F100" s="5" t="n">
        <f aca="false">ROUND(2^D100,2)</f>
        <v>2.73</v>
      </c>
    </row>
    <row r="101" customFormat="false" ht="30" hidden="false" customHeight="false" outlineLevel="0" collapsed="false">
      <c r="A101" s="4" t="s">
        <v>221</v>
      </c>
      <c r="B101" s="4"/>
      <c r="C101" s="4" t="s">
        <v>222</v>
      </c>
      <c r="D101" s="4" t="n">
        <v>1.49</v>
      </c>
      <c r="E101" s="4" t="n">
        <v>12.31</v>
      </c>
      <c r="F101" s="5" t="n">
        <f aca="false">ROUND(2^D101,2)</f>
        <v>2.81</v>
      </c>
    </row>
    <row r="102" customFormat="false" ht="15" hidden="false" customHeight="false" outlineLevel="0" collapsed="false">
      <c r="A102" s="4" t="s">
        <v>223</v>
      </c>
      <c r="B102" s="4"/>
      <c r="C102" s="4" t="s">
        <v>224</v>
      </c>
      <c r="D102" s="4" t="n">
        <v>1.55</v>
      </c>
      <c r="E102" s="4" t="n">
        <v>10.98</v>
      </c>
      <c r="F102" s="5" t="n">
        <f aca="false">ROUND(2^D102,2)</f>
        <v>2.93</v>
      </c>
    </row>
    <row r="103" customFormat="false" ht="15" hidden="false" customHeight="false" outlineLevel="0" collapsed="false">
      <c r="A103" s="4" t="s">
        <v>225</v>
      </c>
      <c r="B103" s="4" t="s">
        <v>226</v>
      </c>
      <c r="C103" s="4" t="s">
        <v>227</v>
      </c>
      <c r="D103" s="4" t="n">
        <v>1.57</v>
      </c>
      <c r="E103" s="4" t="n">
        <v>12.96</v>
      </c>
      <c r="F103" s="5" t="n">
        <f aca="false">ROUND(2^D103,2)</f>
        <v>2.97</v>
      </c>
    </row>
    <row r="104" customFormat="false" ht="15" hidden="false" customHeight="false" outlineLevel="0" collapsed="false">
      <c r="A104" s="4" t="s">
        <v>228</v>
      </c>
      <c r="B104" s="4" t="s">
        <v>229</v>
      </c>
      <c r="C104" s="4" t="s">
        <v>230</v>
      </c>
      <c r="D104" s="4" t="n">
        <v>1.74</v>
      </c>
      <c r="E104" s="4" t="n">
        <v>13.62</v>
      </c>
      <c r="F104" s="5" t="n">
        <f aca="false">ROUND(2^D104,2)</f>
        <v>3.34</v>
      </c>
    </row>
    <row r="105" customFormat="false" ht="15" hidden="false" customHeight="false" outlineLevel="0" collapsed="false">
      <c r="A105" s="4" t="s">
        <v>231</v>
      </c>
      <c r="B105" s="4" t="s">
        <v>232</v>
      </c>
      <c r="C105" s="4" t="s">
        <v>233</v>
      </c>
      <c r="D105" s="4" t="n">
        <v>1.82</v>
      </c>
      <c r="E105" s="4" t="n">
        <v>12.3</v>
      </c>
      <c r="F105" s="5" t="n">
        <f aca="false">ROUND(2^D105,2)</f>
        <v>3.53</v>
      </c>
    </row>
    <row r="106" customFormat="false" ht="15" hidden="false" customHeight="false" outlineLevel="0" collapsed="false">
      <c r="A106" s="4" t="s">
        <v>234</v>
      </c>
      <c r="B106" s="4"/>
      <c r="C106" s="4" t="s">
        <v>235</v>
      </c>
      <c r="D106" s="4" t="n">
        <v>1.85</v>
      </c>
      <c r="E106" s="4" t="n">
        <v>12.39</v>
      </c>
      <c r="F106" s="5" t="n">
        <f aca="false">ROUND(2^D106,2)</f>
        <v>3.61</v>
      </c>
    </row>
    <row r="107" customFormat="false" ht="15" hidden="false" customHeight="false" outlineLevel="0" collapsed="false">
      <c r="A107" s="4" t="s">
        <v>236</v>
      </c>
      <c r="B107" s="4"/>
      <c r="C107" s="4" t="s">
        <v>39</v>
      </c>
      <c r="D107" s="4" t="n">
        <v>1.89</v>
      </c>
      <c r="E107" s="4" t="n">
        <v>9.98</v>
      </c>
      <c r="F107" s="5" t="n">
        <f aca="false">ROUND(2^D107,2)</f>
        <v>3.71</v>
      </c>
    </row>
    <row r="108" customFormat="false" ht="15" hidden="false" customHeight="false" outlineLevel="0" collapsed="false">
      <c r="A108" s="4" t="s">
        <v>237</v>
      </c>
      <c r="B108" s="4" t="s">
        <v>238</v>
      </c>
      <c r="C108" s="4" t="s">
        <v>239</v>
      </c>
      <c r="D108" s="4" t="n">
        <v>1.89</v>
      </c>
      <c r="E108" s="4" t="n">
        <v>10.53</v>
      </c>
      <c r="F108" s="5" t="n">
        <f aca="false">ROUND(2^D108,2)</f>
        <v>3.71</v>
      </c>
    </row>
    <row r="109" customFormat="false" ht="30" hidden="false" customHeight="false" outlineLevel="0" collapsed="false">
      <c r="A109" s="4" t="s">
        <v>240</v>
      </c>
      <c r="B109" s="4" t="s">
        <v>241</v>
      </c>
      <c r="C109" s="4" t="s">
        <v>242</v>
      </c>
      <c r="D109" s="4" t="n">
        <v>1.89</v>
      </c>
      <c r="E109" s="4" t="n">
        <v>11.9</v>
      </c>
      <c r="F109" s="5" t="n">
        <f aca="false">ROUND(2^D109,2)</f>
        <v>3.71</v>
      </c>
    </row>
    <row r="110" customFormat="false" ht="15" hidden="false" customHeight="false" outlineLevel="0" collapsed="false">
      <c r="A110" s="4" t="s">
        <v>243</v>
      </c>
      <c r="B110" s="4" t="s">
        <v>244</v>
      </c>
      <c r="C110" s="4" t="s">
        <v>245</v>
      </c>
      <c r="D110" s="4" t="n">
        <v>1.9</v>
      </c>
      <c r="E110" s="4" t="n">
        <v>12.74</v>
      </c>
      <c r="F110" s="5" t="n">
        <f aca="false">ROUND(2^D110,2)</f>
        <v>3.73</v>
      </c>
    </row>
    <row r="111" customFormat="false" ht="15" hidden="false" customHeight="false" outlineLevel="0" collapsed="false">
      <c r="A111" s="4" t="s">
        <v>246</v>
      </c>
      <c r="B111" s="4"/>
      <c r="C111" s="4" t="s">
        <v>16</v>
      </c>
      <c r="D111" s="4" t="n">
        <v>1.92</v>
      </c>
      <c r="E111" s="4" t="n">
        <v>9.91</v>
      </c>
      <c r="F111" s="5" t="n">
        <f aca="false">ROUND(2^D111,2)</f>
        <v>3.78</v>
      </c>
    </row>
    <row r="112" customFormat="false" ht="15" hidden="false" customHeight="false" outlineLevel="0" collapsed="false">
      <c r="A112" s="4" t="s">
        <v>247</v>
      </c>
      <c r="B112" s="4" t="s">
        <v>248</v>
      </c>
      <c r="C112" s="4" t="s">
        <v>249</v>
      </c>
      <c r="D112" s="4" t="n">
        <v>1.92</v>
      </c>
      <c r="E112" s="4" t="n">
        <v>9.18</v>
      </c>
      <c r="F112" s="5" t="n">
        <f aca="false">ROUND(2^D112,2)</f>
        <v>3.78</v>
      </c>
    </row>
    <row r="113" customFormat="false" ht="15" hidden="false" customHeight="false" outlineLevel="0" collapsed="false">
      <c r="A113" s="4" t="s">
        <v>250</v>
      </c>
      <c r="B113" s="4" t="s">
        <v>251</v>
      </c>
      <c r="C113" s="4" t="s">
        <v>252</v>
      </c>
      <c r="D113" s="4" t="n">
        <v>1.94</v>
      </c>
      <c r="E113" s="4" t="n">
        <v>12.65</v>
      </c>
      <c r="F113" s="5" t="n">
        <f aca="false">ROUND(2^D113,2)</f>
        <v>3.84</v>
      </c>
    </row>
    <row r="114" customFormat="false" ht="15" hidden="false" customHeight="false" outlineLevel="0" collapsed="false">
      <c r="A114" s="4" t="s">
        <v>253</v>
      </c>
      <c r="B114" s="4"/>
      <c r="C114" s="4" t="s">
        <v>254</v>
      </c>
      <c r="D114" s="4" t="n">
        <v>1.98</v>
      </c>
      <c r="E114" s="4" t="n">
        <v>8.26</v>
      </c>
      <c r="F114" s="5" t="n">
        <f aca="false">ROUND(2^D114,2)</f>
        <v>3.94</v>
      </c>
    </row>
    <row r="115" customFormat="false" ht="15" hidden="false" customHeight="false" outlineLevel="0" collapsed="false">
      <c r="A115" s="4" t="s">
        <v>255</v>
      </c>
      <c r="B115" s="4"/>
      <c r="C115" s="4" t="s">
        <v>39</v>
      </c>
      <c r="D115" s="4" t="n">
        <v>2.07</v>
      </c>
      <c r="E115" s="4" t="n">
        <v>10.77</v>
      </c>
      <c r="F115" s="5" t="n">
        <f aca="false">ROUND(2^D115,2)</f>
        <v>4.2</v>
      </c>
    </row>
    <row r="116" customFormat="false" ht="30" hidden="false" customHeight="false" outlineLevel="0" collapsed="false">
      <c r="A116" s="4" t="s">
        <v>256</v>
      </c>
      <c r="B116" s="4" t="s">
        <v>257</v>
      </c>
      <c r="C116" s="4" t="s">
        <v>258</v>
      </c>
      <c r="D116" s="4" t="n">
        <v>2.16</v>
      </c>
      <c r="E116" s="4" t="n">
        <v>11.7</v>
      </c>
      <c r="F116" s="5" t="n">
        <f aca="false">ROUND(2^D116,2)</f>
        <v>4.47</v>
      </c>
    </row>
    <row r="117" customFormat="false" ht="30" hidden="false" customHeight="false" outlineLevel="0" collapsed="false">
      <c r="A117" s="4" t="s">
        <v>259</v>
      </c>
      <c r="B117" s="4" t="s">
        <v>260</v>
      </c>
      <c r="C117" s="4" t="s">
        <v>261</v>
      </c>
      <c r="D117" s="4" t="n">
        <v>2.3</v>
      </c>
      <c r="E117" s="4" t="n">
        <v>10.55</v>
      </c>
      <c r="F117" s="5" t="n">
        <f aca="false">ROUND(2^D117,2)</f>
        <v>4.92</v>
      </c>
    </row>
    <row r="118" customFormat="false" ht="15" hidden="false" customHeight="false" outlineLevel="0" collapsed="false">
      <c r="A118" s="4" t="s">
        <v>262</v>
      </c>
      <c r="B118" s="4"/>
      <c r="C118" s="4" t="s">
        <v>16</v>
      </c>
      <c r="D118" s="4" t="n">
        <v>2.63</v>
      </c>
      <c r="E118" s="4" t="n">
        <v>11.46</v>
      </c>
      <c r="F118" s="5" t="n">
        <f aca="false">ROUND(2^D118,2)</f>
        <v>6.19</v>
      </c>
    </row>
    <row r="119" customFormat="false" ht="60" hidden="false" customHeight="false" outlineLevel="0" collapsed="false">
      <c r="A119" s="4" t="s">
        <v>263</v>
      </c>
      <c r="B119" s="4"/>
      <c r="C119" s="4" t="s">
        <v>9</v>
      </c>
      <c r="D119" s="4" t="n">
        <v>2.66</v>
      </c>
      <c r="E119" s="4" t="n">
        <v>10.31</v>
      </c>
      <c r="F119" s="5" t="n">
        <f aca="false">ROUND(2^D119,2)</f>
        <v>6.32</v>
      </c>
    </row>
    <row r="120" customFormat="false" ht="15" hidden="false" customHeight="false" outlineLevel="0" collapsed="false">
      <c r="A120" s="4" t="s">
        <v>264</v>
      </c>
      <c r="B120" s="4"/>
      <c r="C120" s="4" t="s">
        <v>11</v>
      </c>
      <c r="D120" s="4" t="n">
        <v>2.68</v>
      </c>
      <c r="E120" s="4" t="n">
        <v>11.33</v>
      </c>
      <c r="F120" s="5" t="n">
        <f aca="false">ROUND(2^D120,2)</f>
        <v>6.41</v>
      </c>
    </row>
    <row r="121" customFormat="false" ht="15" hidden="false" customHeight="false" outlineLevel="0" collapsed="false">
      <c r="A121" s="4" t="s">
        <v>265</v>
      </c>
      <c r="B121" s="4" t="s">
        <v>266</v>
      </c>
      <c r="C121" s="4" t="s">
        <v>267</v>
      </c>
      <c r="D121" s="4" t="n">
        <v>2.72</v>
      </c>
      <c r="E121" s="4" t="n">
        <v>11.33</v>
      </c>
      <c r="F121" s="5" t="n">
        <f aca="false">ROUND(2^D121,2)</f>
        <v>6.59</v>
      </c>
    </row>
    <row r="122" customFormat="false" ht="15" hidden="false" customHeight="false" outlineLevel="0" collapsed="false">
      <c r="A122" s="4" t="s">
        <v>268</v>
      </c>
      <c r="B122" s="4"/>
      <c r="C122" s="4" t="s">
        <v>269</v>
      </c>
      <c r="D122" s="4" t="n">
        <v>3.55</v>
      </c>
      <c r="E122" s="4" t="n">
        <v>11.02</v>
      </c>
      <c r="F122" s="5" t="n">
        <f aca="false">ROUND(2^D122,2)</f>
        <v>11.71</v>
      </c>
    </row>
    <row r="123" customFormat="false" ht="15" hidden="false" customHeight="false" outlineLevel="0" collapsed="false">
      <c r="A123" s="4" t="s">
        <v>270</v>
      </c>
      <c r="B123" s="4"/>
      <c r="C123" s="4" t="s">
        <v>271</v>
      </c>
      <c r="D123" s="4" t="n">
        <v>3.62</v>
      </c>
      <c r="E123" s="4" t="n">
        <v>11.81</v>
      </c>
      <c r="F123" s="5" t="n">
        <f aca="false">ROUND(2^D123,2)</f>
        <v>12.3</v>
      </c>
    </row>
    <row r="124" customFormat="false" ht="30" hidden="false" customHeight="false" outlineLevel="0" collapsed="false">
      <c r="A124" s="4" t="s">
        <v>272</v>
      </c>
      <c r="B124" s="4"/>
      <c r="C124" s="4" t="s">
        <v>273</v>
      </c>
      <c r="D124" s="4" t="n">
        <v>3.73</v>
      </c>
      <c r="E124" s="4" t="n">
        <v>11.22</v>
      </c>
      <c r="F124" s="5" t="n">
        <f aca="false">ROUND(2^D124,2)</f>
        <v>13.2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7T08:39:49Z</dcterms:created>
  <dc:creator>tbusche</dc:creator>
  <dc:description/>
  <dc:language>en-US</dc:language>
  <cp:lastModifiedBy>joern</cp:lastModifiedBy>
  <dcterms:modified xsi:type="dcterms:W3CDTF">2012-07-19T20:07:43Z</dcterms:modified>
  <cp:revision>0</cp:revision>
  <dc:subject/>
  <dc:title/>
</cp:coreProperties>
</file>